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7" uniqueCount="284">
  <si>
    <t xml:space="preserve">Table S1.  Candidate biomarkers and assays used. </t>
  </si>
  <si>
    <t xml:space="preserve">Analyte</t>
  </si>
  <si>
    <t xml:space="preserve">MSD</t>
  </si>
  <si>
    <t xml:space="preserve">Luminex</t>
  </si>
  <si>
    <t xml:space="preserve">ELISA</t>
  </si>
  <si>
    <t xml:space="preserve">Link to References</t>
  </si>
  <si>
    <t xml:space="preserve">Reference PubMed IDs</t>
  </si>
  <si>
    <t xml:space="preserve">adiponectin</t>
  </si>
  <si>
    <t xml:space="preserve">Millipore (LINCO), Adipokine A Plex; R&amp;D Systems, Obesity RDS</t>
  </si>
  <si>
    <t xml:space="preserve">19714593,16414972</t>
  </si>
  <si>
    <t xml:space="preserve">adrenomedullin</t>
  </si>
  <si>
    <t xml:space="preserve">Phoenix Pharmaceuticals</t>
  </si>
  <si>
    <t xml:space="preserve">14719193,10366127</t>
  </si>
  <si>
    <t xml:space="preserve">AGER</t>
  </si>
  <si>
    <t xml:space="preserve">Millipore, Receptor Plex</t>
  </si>
  <si>
    <t xml:space="preserve">aggrecan</t>
  </si>
  <si>
    <t xml:space="preserve">Genway Bio</t>
  </si>
  <si>
    <t xml:space="preserve">alkaline phosphatase (AP</t>
  </si>
  <si>
    <t xml:space="preserve">alkaline phosphatase; Bone Marker panel I</t>
  </si>
  <si>
    <t xml:space="preserve">amyloid P</t>
  </si>
  <si>
    <t xml:space="preserve">Millipore (LINCO), CVD Panel 2</t>
  </si>
  <si>
    <t xml:space="preserve">17261434,6813503</t>
  </si>
  <si>
    <t xml:space="preserve">apolipoprotein A-I</t>
  </si>
  <si>
    <t xml:space="preserve">Millipore (LINCO), Apolipoprotein</t>
  </si>
  <si>
    <t xml:space="preserve">18664547</t>
  </si>
  <si>
    <t xml:space="preserve">apolipoprotein A-II</t>
  </si>
  <si>
    <t xml:space="preserve">apolipoprotein B</t>
  </si>
  <si>
    <t xml:space="preserve">17237906</t>
  </si>
  <si>
    <t xml:space="preserve">apolipoprotein C-II</t>
  </si>
  <si>
    <t xml:space="preserve">apolipoprotein C-III</t>
  </si>
  <si>
    <t xml:space="preserve">apolipoprotein E</t>
  </si>
  <si>
    <t xml:space="preserve">APRIL</t>
  </si>
  <si>
    <t xml:space="preserve">Bender Medsystems</t>
  </si>
  <si>
    <t xml:space="preserve">17092341</t>
  </si>
  <si>
    <t xml:space="preserve">BAFF</t>
  </si>
  <si>
    <t xml:space="preserve">R&amp;D Systems</t>
  </si>
  <si>
    <t xml:space="preserve">17148544,18528969,16508933,17092341</t>
  </si>
  <si>
    <t xml:space="preserve">bFGF</t>
  </si>
  <si>
    <t xml:space="preserve">Growth factor Kit I</t>
  </si>
  <si>
    <t xml:space="preserve">R&amp;D Systems, RDS Kit A; Millipore, 39-Plex</t>
  </si>
  <si>
    <t xml:space="preserve">10501417,16893535</t>
  </si>
  <si>
    <t xml:space="preserve">C2C</t>
  </si>
  <si>
    <t xml:space="preserve">IBEX</t>
  </si>
  <si>
    <t xml:space="preserve">19404937,16868970,15637808,16507130,18645180,17763421</t>
  </si>
  <si>
    <t xml:space="preserve">C5a</t>
  </si>
  <si>
    <t xml:space="preserve">BD Biosciences</t>
  </si>
  <si>
    <t xml:space="preserve">C5b-9</t>
  </si>
  <si>
    <t xml:space="preserve">NA</t>
  </si>
  <si>
    <t xml:space="preserve">calprotectin</t>
  </si>
  <si>
    <t xml:space="preserve">ALPCO Diagnostics</t>
  </si>
  <si>
    <t xml:space="preserve">18436720,17234650,16613612,8035402,12492250</t>
  </si>
  <si>
    <t xml:space="preserve">CCL11</t>
  </si>
  <si>
    <t xml:space="preserve">Chemokine Panel </t>
  </si>
  <si>
    <t xml:space="preserve">R&amp;D Systems, RDS Kit B</t>
  </si>
  <si>
    <t xml:space="preserve">18312691,16901957</t>
  </si>
  <si>
    <t xml:space="preserve">CCL13</t>
  </si>
  <si>
    <t xml:space="preserve">CCL15</t>
  </si>
  <si>
    <t xml:space="preserve">Antigenix</t>
  </si>
  <si>
    <t xml:space="preserve">CCL17</t>
  </si>
  <si>
    <t xml:space="preserve">12823287</t>
  </si>
  <si>
    <t xml:space="preserve">CCL18</t>
  </si>
  <si>
    <t xml:space="preserve">17350968</t>
  </si>
  <si>
    <t xml:space="preserve">CCL2</t>
  </si>
  <si>
    <t xml:space="preserve">R&amp;D Systems, RDS Kit A</t>
  </si>
  <si>
    <t xml:space="preserve">17181921,18663553,16142858,17888215,1859443,12823287,16817978,11196541</t>
  </si>
  <si>
    <t xml:space="preserve">CCL20</t>
  </si>
  <si>
    <t xml:space="preserve">MIP-3a plex</t>
  </si>
  <si>
    <t xml:space="preserve">CCL22</t>
  </si>
  <si>
    <t xml:space="preserve">Chemokine Panel</t>
  </si>
  <si>
    <t xml:space="preserve"> Millipore, 39-Plex</t>
  </si>
  <si>
    <t xml:space="preserve">CCL23</t>
  </si>
  <si>
    <t xml:space="preserve">18668547</t>
  </si>
  <si>
    <t xml:space="preserve">CCL26</t>
  </si>
  <si>
    <t xml:space="preserve">CCL3</t>
  </si>
  <si>
    <t xml:space="preserve">Millipore, 39-Plex; R&amp;D Systems, RDS Kit A</t>
  </si>
  <si>
    <t xml:space="preserve">17111092</t>
  </si>
  <si>
    <t xml:space="preserve">CCL4</t>
  </si>
  <si>
    <t xml:space="preserve">15570632,17111092,9694069</t>
  </si>
  <si>
    <t xml:space="preserve">CCL5</t>
  </si>
  <si>
    <t xml:space="preserve">R&amp;D Systems, RDS Kit A; Millipore (LINCO), Cyto 3 Plex</t>
  </si>
  <si>
    <t xml:space="preserve">18663553,17111092</t>
  </si>
  <si>
    <t xml:space="preserve">CCL7</t>
  </si>
  <si>
    <t xml:space="preserve">Millipore, 3-Plex </t>
  </si>
  <si>
    <t xml:space="preserve">CD30</t>
  </si>
  <si>
    <t xml:space="preserve">10587561,18061981</t>
  </si>
  <si>
    <t xml:space="preserve">CD40L</t>
  </si>
  <si>
    <t xml:space="preserve">R&amp;D Systems, RDS Kit B; Millipore, 39-Plex</t>
  </si>
  <si>
    <t xml:space="preserve">10700427</t>
  </si>
  <si>
    <t xml:space="preserve">chondroitin sulfate epitope 846</t>
  </si>
  <si>
    <t xml:space="preserve">7533784</t>
  </si>
  <si>
    <t xml:space="preserve">COMP</t>
  </si>
  <si>
    <t xml:space="preserve">IBL</t>
  </si>
  <si>
    <t xml:space="preserve">17332704,16762150,15059267,18400837,17429638,17285224,12892252,9402859,12823852,17143693,16899502,11371663,15940561,16485108,17907159,7533784,16001180</t>
  </si>
  <si>
    <t xml:space="preserve">complement factor D (adipsin</t>
  </si>
  <si>
    <t xml:space="preserve">R&amp;D Systems, Obesity RDS</t>
  </si>
  <si>
    <t xml:space="preserve">CRP</t>
  </si>
  <si>
    <t xml:space="preserve">Vascular Injury-II</t>
  </si>
  <si>
    <t xml:space="preserve">12905467,19083077,18256870,15641046,19032813,18759279,17237906,17014006,18612923</t>
  </si>
  <si>
    <t xml:space="preserve">CXCL1</t>
  </si>
  <si>
    <t xml:space="preserve">Millipore, 39-Plex</t>
  </si>
  <si>
    <t xml:space="preserve">CXCL10</t>
  </si>
  <si>
    <t xml:space="preserve">18674744,17170049,15949333,12932287</t>
  </si>
  <si>
    <t xml:space="preserve">CXCL11</t>
  </si>
  <si>
    <t xml:space="preserve">Cytokine Panel 13B</t>
  </si>
  <si>
    <t xml:space="preserve">CXCL13</t>
  </si>
  <si>
    <t xml:space="preserve">CXCL5</t>
  </si>
  <si>
    <t xml:space="preserve">cystatin C</t>
  </si>
  <si>
    <t xml:space="preserve">10025098</t>
  </si>
  <si>
    <t xml:space="preserve">DKK1</t>
  </si>
  <si>
    <t xml:space="preserve">Stressgen; ALPCO Diagnostics</t>
  </si>
  <si>
    <t xml:space="preserve">18843784,17237793</t>
  </si>
  <si>
    <t xml:space="preserve">EGF</t>
  </si>
  <si>
    <t xml:space="preserve">18549443</t>
  </si>
  <si>
    <t xml:space="preserve">EGFR</t>
  </si>
  <si>
    <t xml:space="preserve">EPO</t>
  </si>
  <si>
    <t xml:space="preserve">Hypoxia Kit</t>
  </si>
  <si>
    <t xml:space="preserve">E-selectin</t>
  </si>
  <si>
    <t xml:space="preserve">Vascular Injury-I</t>
  </si>
  <si>
    <t xml:space="preserve">Millipore (LINCO), CVD1; R&amp;D Systems, Adhesion Plex</t>
  </si>
  <si>
    <t xml:space="preserve">15278755,16762151,18726101,17014006,15030584,15895898,17963163</t>
  </si>
  <si>
    <t xml:space="preserve">FASL</t>
  </si>
  <si>
    <t xml:space="preserve">GDNF</t>
  </si>
  <si>
    <t xml:space="preserve">GMCSF</t>
  </si>
  <si>
    <t xml:space="preserve">Demonstration</t>
  </si>
  <si>
    <t xml:space="preserve"> Millipore, 39-Plex; R&amp;D Systems, RDS Kit A</t>
  </si>
  <si>
    <t xml:space="preserve">16680388,17888215</t>
  </si>
  <si>
    <t xml:space="preserve">gp130</t>
  </si>
  <si>
    <t xml:space="preserve">haptoglobin</t>
  </si>
  <si>
    <t xml:space="preserve">Millipore (LINCO)</t>
  </si>
  <si>
    <t xml:space="preserve">HGF</t>
  </si>
  <si>
    <t xml:space="preserve">R&amp;D Systems, RDS Kit B; Millipore (LINCO), Adipokine B Plex; R&amp;D Systems, Obesity RDS</t>
  </si>
  <si>
    <t xml:space="preserve">HSP90AA1</t>
  </si>
  <si>
    <t xml:space="preserve">Stressgen</t>
  </si>
  <si>
    <t xml:space="preserve">16139532</t>
  </si>
  <si>
    <t xml:space="preserve">hyaluronan</t>
  </si>
  <si>
    <t xml:space="preserve">Echelon Biosciences</t>
  </si>
  <si>
    <t xml:space="preserve">3433001,17929131,17136494</t>
  </si>
  <si>
    <t xml:space="preserve">ICAM1</t>
  </si>
  <si>
    <t xml:space="preserve">Millipore (LINCO), CVD1; R&amp;D Systems, Adhesion RDS</t>
  </si>
  <si>
    <t xml:space="preserve">17552048,17014006,16762151</t>
  </si>
  <si>
    <t xml:space="preserve">ICAM3</t>
  </si>
  <si>
    <t xml:space="preserve">ICTP</t>
  </si>
  <si>
    <t xml:space="preserve">IDS</t>
  </si>
  <si>
    <t xml:space="preserve">7981987,9090763,10381038,10986307,18415764,17644538</t>
  </si>
  <si>
    <t xml:space="preserve">IFNb</t>
  </si>
  <si>
    <t xml:space="preserve">interferon beta</t>
  </si>
  <si>
    <t xml:space="preserve">IGFBP1</t>
  </si>
  <si>
    <t xml:space="preserve">IL-10</t>
  </si>
  <si>
    <t xml:space="preserve">R&amp;D Systems, RDS Kit A; Millipore, 39-Plex; R&amp;D Systems, Obesity RDS</t>
  </si>
  <si>
    <t xml:space="preserve">17148544,16487722,18549443,17888215</t>
  </si>
  <si>
    <t xml:space="preserve">IL-12B</t>
  </si>
  <si>
    <t xml:space="preserve">IL-18</t>
  </si>
  <si>
    <t xml:space="preserve">R&amp;D Systems; MBL International</t>
  </si>
  <si>
    <t xml:space="preserve">16362448,18556451</t>
  </si>
  <si>
    <r>
      <rPr>
        <sz val="11"/>
        <color rgb="FF000000"/>
        <rFont val="Calibri"/>
        <family val="2"/>
      </rPr>
      <t xml:space="preserve">IL-1</t>
    </r>
    <r>
      <rPr>
        <sz val="11"/>
        <color rgb="FF000000"/>
        <rFont val="Symbol"/>
        <family val="1"/>
        <charset val="2"/>
      </rPr>
      <t xml:space="preserve">b</t>
    </r>
  </si>
  <si>
    <t xml:space="preserve">12508386,7551660</t>
  </si>
  <si>
    <t xml:space="preserve">IL-1Ra</t>
  </si>
  <si>
    <t xml:space="preserve">IL-1RI</t>
  </si>
  <si>
    <t xml:space="preserve">IL-1RII</t>
  </si>
  <si>
    <t xml:space="preserve">IL-2</t>
  </si>
  <si>
    <t xml:space="preserve">18549443,17888215</t>
  </si>
  <si>
    <t xml:space="preserve">IL-23</t>
  </si>
  <si>
    <t xml:space="preserve">R&amp;D Systems; eBioscience</t>
  </si>
  <si>
    <t xml:space="preserve">IL-2RA</t>
  </si>
  <si>
    <t xml:space="preserve">Millipore, Receptor Plex; Millipore, 39-Plex</t>
  </si>
  <si>
    <t xml:space="preserve">15280421,16539816,7586985,7551660,7783054,15895898</t>
  </si>
  <si>
    <t xml:space="preserve">IL-4R</t>
  </si>
  <si>
    <t xml:space="preserve">IL-5</t>
  </si>
  <si>
    <t xml:space="preserve">17888215</t>
  </si>
  <si>
    <t xml:space="preserve">IL-6</t>
  </si>
  <si>
    <t xml:space="preserve">R&amp;D Systems, Obesity RDS;  Millipore, 39-Plex; Luminex, RDS Kit A </t>
  </si>
  <si>
    <t xml:space="preserve">11830433,18597410,18549443,18256870,12793958,16762151,15570632,18465450,7551660,10381038,9448591,15115713,17014006,17888215,16487722,18707846,17343261</t>
  </si>
  <si>
    <t xml:space="preserve">IL-6R</t>
  </si>
  <si>
    <t xml:space="preserve">IL6R</t>
  </si>
  <si>
    <t xml:space="preserve">IL-8</t>
  </si>
  <si>
    <t xml:space="preserve">18663554,18549443,17552048,17888215,12690937,12697917</t>
  </si>
  <si>
    <t xml:space="preserve">IL-9</t>
  </si>
  <si>
    <t xml:space="preserve">keratan</t>
  </si>
  <si>
    <t xml:space="preserve">Seikagaku</t>
  </si>
  <si>
    <t xml:space="preserve">KIT</t>
  </si>
  <si>
    <t xml:space="preserve">Growth factor Kit II</t>
  </si>
  <si>
    <t xml:space="preserve">leptin</t>
  </si>
  <si>
    <t xml:space="preserve">Leptin</t>
  </si>
  <si>
    <t xml:space="preserve">R&amp;D Systems, Obesity RDS; R&amp;D Systems, RDS Kit B</t>
  </si>
  <si>
    <t xml:space="preserve">12972464,16414972,16769786,15608316,17968549</t>
  </si>
  <si>
    <t xml:space="preserve">LIGHT</t>
  </si>
  <si>
    <t xml:space="preserve">16649193,15667572,17426140</t>
  </si>
  <si>
    <t xml:space="preserve">L-selectin</t>
  </si>
  <si>
    <t xml:space="preserve">15030584,10088945,17200410</t>
  </si>
  <si>
    <t xml:space="preserve">lysozyme</t>
  </si>
  <si>
    <t xml:space="preserve">MCSF</t>
  </si>
  <si>
    <t xml:space="preserve">15820145,7615698</t>
  </si>
  <si>
    <t xml:space="preserve">MMP1</t>
  </si>
  <si>
    <t xml:space="preserve">MMP 3 plex</t>
  </si>
  <si>
    <t xml:space="preserve">R&amp;D Systems, MMP RDS</t>
  </si>
  <si>
    <t xml:space="preserve">16487722,16762150,16899502,17907159</t>
  </si>
  <si>
    <t xml:space="preserve">MMP10</t>
  </si>
  <si>
    <t xml:space="preserve">MMP 2 Plex</t>
  </si>
  <si>
    <t xml:space="preserve">MMP12</t>
  </si>
  <si>
    <t xml:space="preserve">15476203,15466374</t>
  </si>
  <si>
    <t xml:space="preserve">MMP13</t>
  </si>
  <si>
    <t xml:space="preserve">16001180</t>
  </si>
  <si>
    <t xml:space="preserve">MMP2</t>
  </si>
  <si>
    <t xml:space="preserve">18471998</t>
  </si>
  <si>
    <t xml:space="preserve">MMP3</t>
  </si>
  <si>
    <t xml:space="preserve">17426976,11830433,18256870,17425385,16487722,17929133,16899502,11371663,18436720,12509618,16881109,17907159,17552048,15194590</t>
  </si>
  <si>
    <t xml:space="preserve">MMP7</t>
  </si>
  <si>
    <t xml:space="preserve">MMP8</t>
  </si>
  <si>
    <t xml:space="preserve">15194590</t>
  </si>
  <si>
    <t xml:space="preserve">MMP9</t>
  </si>
  <si>
    <t xml:space="preserve">R&amp;D Systems, MMP RDS; Millipore (LINCO), CVD1</t>
  </si>
  <si>
    <t xml:space="preserve">16762150,15194590,18471998</t>
  </si>
  <si>
    <t xml:space="preserve">NGF</t>
  </si>
  <si>
    <t xml:space="preserve">Millipore (LINCO), Adipokine B Plex</t>
  </si>
  <si>
    <t xml:space="preserve">OPG</t>
  </si>
  <si>
    <t xml:space="preserve">Bone Marker panel I</t>
  </si>
  <si>
    <t xml:space="preserve">Millipore (LINCO), Bone Panel IA</t>
  </si>
  <si>
    <t xml:space="preserve">16736519,14722219,16899502,16606653,17666448,18260178,15889303,12124857,18338203,18075741</t>
  </si>
  <si>
    <t xml:space="preserve">osteocalcin</t>
  </si>
  <si>
    <t xml:space="preserve">Bone Marker panel II</t>
  </si>
  <si>
    <t xml:space="preserve">8323381,10381038,17597527</t>
  </si>
  <si>
    <t xml:space="preserve">osteonectin</t>
  </si>
  <si>
    <t xml:space="preserve">osteopontin</t>
  </si>
  <si>
    <t xml:space="preserve">18612923</t>
  </si>
  <si>
    <t xml:space="preserve">PDGF-AA</t>
  </si>
  <si>
    <t xml:space="preserve">Millipore (LINCO), Cyto 3 Plex</t>
  </si>
  <si>
    <t xml:space="preserve">PDGF-AB</t>
  </si>
  <si>
    <t xml:space="preserve">PIIANP</t>
  </si>
  <si>
    <t xml:space="preserve">Millipore</t>
  </si>
  <si>
    <t xml:space="preserve">PlGF</t>
  </si>
  <si>
    <t xml:space="preserve">P-selectin</t>
  </si>
  <si>
    <t xml:space="preserve">15030584,10088945</t>
  </si>
  <si>
    <t xml:space="preserve">PTH-like hormone</t>
  </si>
  <si>
    <t xml:space="preserve">USCN Life</t>
  </si>
  <si>
    <t xml:space="preserve">pyridinoline</t>
  </si>
  <si>
    <t xml:space="preserve">Quidel; USCN Life</t>
  </si>
  <si>
    <t xml:space="preserve">12205730,16899502,9712086,17907159</t>
  </si>
  <si>
    <t xml:space="preserve">RANKL</t>
  </si>
  <si>
    <t xml:space="preserve">18612923,16736519,14722219,16899502,16606653,17666448,18260178,15889303,12124857,18338203,18075741</t>
  </si>
  <si>
    <t xml:space="preserve">resistin</t>
  </si>
  <si>
    <t xml:space="preserve">Millipore (LINCO), Adipokine A Plex; R&amp;D Systems, Obesity Plex</t>
  </si>
  <si>
    <t xml:space="preserve">18511473,17207388,16414972</t>
  </si>
  <si>
    <t xml:space="preserve">S100A12</t>
  </si>
  <si>
    <t xml:space="preserve">MBL International</t>
  </si>
  <si>
    <t xml:space="preserve">12832707,15593230</t>
  </si>
  <si>
    <t xml:space="preserve">SAA1</t>
  </si>
  <si>
    <t xml:space="preserve">16762150</t>
  </si>
  <si>
    <t xml:space="preserve">sclerostin</t>
  </si>
  <si>
    <t xml:space="preserve">SERPINE1</t>
  </si>
  <si>
    <t xml:space="preserve">R&amp;D Systems, Obesity RDS; Millipore (LINCO), Adipokine A Plex</t>
  </si>
  <si>
    <t xml:space="preserve">sFLT1</t>
  </si>
  <si>
    <t xml:space="preserve">sFLT4</t>
  </si>
  <si>
    <t xml:space="preserve">sKDR</t>
  </si>
  <si>
    <t xml:space="preserve">SLPI</t>
  </si>
  <si>
    <t xml:space="preserve">thrombomodulin</t>
  </si>
  <si>
    <t xml:space="preserve">15278755</t>
  </si>
  <si>
    <t xml:space="preserve">thyroid peroxidase</t>
  </si>
  <si>
    <t xml:space="preserve">TIMP1</t>
  </si>
  <si>
    <t xml:space="preserve">R&amp;D Systems, Timp RDS</t>
  </si>
  <si>
    <t xml:space="preserve">16899502,16881109,15194590,17907159</t>
  </si>
  <si>
    <t xml:space="preserve">TIMP2</t>
  </si>
  <si>
    <t xml:space="preserve">16881109,16899502</t>
  </si>
  <si>
    <t xml:space="preserve">TIMP3</t>
  </si>
  <si>
    <t xml:space="preserve">TIMP4</t>
  </si>
  <si>
    <r>
      <rPr>
        <sz val="11"/>
        <color rgb="FF000000"/>
        <rFont val="Calibri"/>
        <family val="2"/>
      </rPr>
      <t xml:space="preserve">TNF-</t>
    </r>
    <r>
      <rPr>
        <sz val="11"/>
        <color rgb="FF000000"/>
        <rFont val="Symbol"/>
        <family val="1"/>
        <charset val="2"/>
      </rPr>
      <t xml:space="preserve">a</t>
    </r>
  </si>
  <si>
    <t xml:space="preserve">R&amp;D Systems, Obesity RDS; R&amp;D Systems, RDS Kit A;  Millipore, 39-Plex</t>
  </si>
  <si>
    <t xml:space="preserve">17673491,18549443,16720636,17896807,18050183,17207388,10733482,16762151,7551660,17409133,16362448,17207378,18556451,15834068,17888215,17599736,18438841,18713756</t>
  </si>
  <si>
    <t xml:space="preserve">TNF-RI</t>
  </si>
  <si>
    <t xml:space="preserve">TNFRSF1A</t>
  </si>
  <si>
    <t xml:space="preserve">12508386</t>
  </si>
  <si>
    <t xml:space="preserve">TNF-RII</t>
  </si>
  <si>
    <t xml:space="preserve">TNFRSF1B</t>
  </si>
  <si>
    <t xml:space="preserve">18565259,17409133,1329774,18309487,7783054,18385279</t>
  </si>
  <si>
    <t xml:space="preserve">TWEAK</t>
  </si>
  <si>
    <t xml:space="preserve">18465450</t>
  </si>
  <si>
    <t xml:space="preserve">VCAM-1</t>
  </si>
  <si>
    <t xml:space="preserve">R&amp;D Systems, Adhesion RDS; Millipore (LINCO), CVD1</t>
  </si>
  <si>
    <t xml:space="preserve">12176805,16762151,11326478,11477102,11982589,12704784,11561106,18055470,16953396,11564149,17530710,17922685,17541151</t>
  </si>
  <si>
    <t xml:space="preserve">VEGFA</t>
  </si>
  <si>
    <t xml:space="preserve">R&amp;D Systems, VEGF RDS; Millipore, 39-Plex; R&amp;D Systems, RDS Kit A</t>
  </si>
  <si>
    <t xml:space="preserve">11181084,17343261,18597410,15999273,19223981,11592367,17664950,18057530,19101756,8006592,18549443,8523334,17103175,11315918,11693266,19000788,18979150,16216669,18256870,11407088,18838387,16163444,7511670,9663484</t>
  </si>
  <si>
    <t xml:space="preserve">YKL40 (HCgp39)</t>
  </si>
  <si>
    <t xml:space="preserve">Quidel</t>
  </si>
  <si>
    <t xml:space="preserve">11874832,10461474,10873965,1734326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@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u val="single"/>
      <sz val="11"/>
      <color rgb="FF0000FF"/>
      <name val="Calibri"/>
      <family val="2"/>
    </font>
    <font>
      <sz val="11"/>
      <color rgb="FF00000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6.7"/>
    <col collapsed="false" customWidth="true" hidden="false" outlineLevel="0" max="2" min="2" style="1" width="20.99"/>
    <col collapsed="false" customWidth="true" hidden="false" outlineLevel="0" max="3" min="3" style="1" width="20.7"/>
    <col collapsed="false" customWidth="true" hidden="false" outlineLevel="0" max="4" min="4" style="1" width="15.7"/>
    <col collapsed="false" customWidth="true" hidden="false" outlineLevel="0" max="5" min="5" style="2" width="23.41"/>
    <col collapsed="false" customWidth="true" hidden="false" outlineLevel="0" max="6" min="6" style="2" width="31.14"/>
    <col collapsed="false" customWidth="false" hidden="false" outlineLevel="0" max="257" min="7" style="1" width="9.14"/>
  </cols>
  <sheetData>
    <row r="1" customFormat="false" ht="15" hidden="false" customHeight="false" outlineLevel="0" collapsed="false">
      <c r="A1" s="3" t="s">
        <v>0</v>
      </c>
    </row>
    <row r="3" s="7" customFormat="true" ht="1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5" t="s">
        <v>5</v>
      </c>
      <c r="F3" s="6" t="s">
        <v>6</v>
      </c>
    </row>
    <row r="4" customFormat="false" ht="60" hidden="false" customHeight="false" outlineLevel="0" collapsed="false">
      <c r="A4" s="8" t="s">
        <v>7</v>
      </c>
      <c r="B4" s="8"/>
      <c r="C4" s="8" t="s">
        <v>8</v>
      </c>
      <c r="D4" s="8"/>
      <c r="E4" s="9" t="str">
        <f aca="false">IF(LEN($F4),HYPERLINK(CONCATENATE("http://www.ncbi.nlm.nih.gov/pubmed?term=",$F4),"PubMed"),"")</f>
        <v>PubMed</v>
      </c>
      <c r="F4" s="10" t="s">
        <v>9</v>
      </c>
    </row>
    <row r="5" customFormat="false" ht="30" hidden="false" customHeight="false" outlineLevel="0" collapsed="false">
      <c r="A5" s="8" t="s">
        <v>10</v>
      </c>
      <c r="B5" s="8"/>
      <c r="C5" s="8"/>
      <c r="D5" s="8" t="s">
        <v>11</v>
      </c>
      <c r="E5" s="9" t="str">
        <f aca="false">IF(LEN($F5),HYPERLINK(CONCATENATE("http://www.ncbi.nlm.nih.gov/pubmed?term=",$F5),"PubMed"),"")</f>
        <v>PubMed</v>
      </c>
      <c r="F5" s="10" t="s">
        <v>12</v>
      </c>
    </row>
    <row r="6" customFormat="false" ht="30" hidden="false" customHeight="false" outlineLevel="0" collapsed="false">
      <c r="A6" s="8" t="s">
        <v>13</v>
      </c>
      <c r="B6" s="8"/>
      <c r="C6" s="8" t="s">
        <v>14</v>
      </c>
      <c r="D6" s="8"/>
      <c r="E6" s="9" t="str">
        <f aca="false">IF(LEN($F6),HYPERLINK(CONCATENATE("http://www.ncbi.nlm.nih.gov/pubmed?term=",$F6),"PubMed"),"")</f>
        <v/>
      </c>
      <c r="F6" s="11"/>
    </row>
    <row r="7" customFormat="false" ht="15" hidden="false" customHeight="false" outlineLevel="0" collapsed="false">
      <c r="A7" s="8" t="s">
        <v>15</v>
      </c>
      <c r="B7" s="8"/>
      <c r="C7" s="8"/>
      <c r="D7" s="8" t="s">
        <v>16</v>
      </c>
      <c r="E7" s="9" t="str">
        <f aca="false">IF(LEN($F7),HYPERLINK(CONCATENATE("http://www.ncbi.nlm.nih.gov/pubmed?term=",$F7),"PubMed"),"")</f>
        <v/>
      </c>
      <c r="F7" s="11"/>
    </row>
    <row r="8" customFormat="false" ht="30" hidden="false" customHeight="false" outlineLevel="0" collapsed="false">
      <c r="A8" s="8" t="s">
        <v>17</v>
      </c>
      <c r="B8" s="8" t="s">
        <v>18</v>
      </c>
      <c r="C8" s="8"/>
      <c r="D8" s="8"/>
      <c r="E8" s="9" t="str">
        <f aca="false">IF(LEN($F8),HYPERLINK(CONCATENATE("http://www.ncbi.nlm.nih.gov/pubmed?term=",$F8),"PubMed"),"")</f>
        <v/>
      </c>
      <c r="F8" s="11"/>
    </row>
    <row r="9" customFormat="false" ht="30" hidden="false" customHeight="false" outlineLevel="0" collapsed="false">
      <c r="A9" s="8" t="s">
        <v>19</v>
      </c>
      <c r="B9" s="8"/>
      <c r="C9" s="8" t="s">
        <v>20</v>
      </c>
      <c r="D9" s="8"/>
      <c r="E9" s="9" t="str">
        <f aca="false">IF(LEN($F9),HYPERLINK(CONCATENATE("http://www.ncbi.nlm.nih.gov/pubmed?term=",$F9),"PubMed"),"")</f>
        <v>PubMed</v>
      </c>
      <c r="F9" s="10" t="s">
        <v>21</v>
      </c>
    </row>
    <row r="10" customFormat="false" ht="30" hidden="false" customHeight="false" outlineLevel="0" collapsed="false">
      <c r="A10" s="8" t="s">
        <v>22</v>
      </c>
      <c r="B10" s="8"/>
      <c r="C10" s="8" t="s">
        <v>23</v>
      </c>
      <c r="D10" s="8"/>
      <c r="E10" s="9" t="str">
        <f aca="false">IF(LEN($F10),HYPERLINK(CONCATENATE("http://www.ncbi.nlm.nih.gov/pubmed?term=",$F10),"PubMed"),"")</f>
        <v>PubMed</v>
      </c>
      <c r="F10" s="10" t="s">
        <v>24</v>
      </c>
    </row>
    <row r="11" customFormat="false" ht="30" hidden="false" customHeight="false" outlineLevel="0" collapsed="false">
      <c r="A11" s="8" t="s">
        <v>25</v>
      </c>
      <c r="B11" s="8"/>
      <c r="C11" s="8" t="s">
        <v>23</v>
      </c>
      <c r="D11" s="8"/>
      <c r="E11" s="9" t="str">
        <f aca="false">IF(LEN($F11),HYPERLINK(CONCATENATE("http://www.ncbi.nlm.nih.gov/pubmed?term=",$F11),"PubMed"),"")</f>
        <v>PubMed</v>
      </c>
      <c r="F11" s="10" t="s">
        <v>24</v>
      </c>
    </row>
    <row r="12" customFormat="false" ht="30" hidden="false" customHeight="false" outlineLevel="0" collapsed="false">
      <c r="A12" s="8" t="s">
        <v>26</v>
      </c>
      <c r="B12" s="8"/>
      <c r="C12" s="8" t="s">
        <v>23</v>
      </c>
      <c r="D12" s="8"/>
      <c r="E12" s="9" t="str">
        <f aca="false">IF(LEN($F12),HYPERLINK(CONCATENATE("http://www.ncbi.nlm.nih.gov/pubmed?term=",$F12),"PubMed"),"")</f>
        <v>PubMed</v>
      </c>
      <c r="F12" s="10" t="s">
        <v>27</v>
      </c>
    </row>
    <row r="13" customFormat="false" ht="30" hidden="false" customHeight="false" outlineLevel="0" collapsed="false">
      <c r="A13" s="8" t="s">
        <v>28</v>
      </c>
      <c r="B13" s="8"/>
      <c r="C13" s="8" t="s">
        <v>23</v>
      </c>
      <c r="D13" s="8"/>
      <c r="E13" s="9" t="str">
        <f aca="false">IF(LEN($F13),HYPERLINK(CONCATENATE("http://www.ncbi.nlm.nih.gov/pubmed?term=",$F13),"PubMed"),"")</f>
        <v/>
      </c>
      <c r="F13" s="11"/>
    </row>
    <row r="14" customFormat="false" ht="30" hidden="false" customHeight="false" outlineLevel="0" collapsed="false">
      <c r="A14" s="8" t="s">
        <v>29</v>
      </c>
      <c r="B14" s="8"/>
      <c r="C14" s="8" t="s">
        <v>23</v>
      </c>
      <c r="D14" s="8"/>
      <c r="E14" s="9" t="str">
        <f aca="false">IF(LEN($F14),HYPERLINK(CONCATENATE("http://www.ncbi.nlm.nih.gov/pubmed?term=",$F14),"PubMed"),"")</f>
        <v/>
      </c>
      <c r="F14" s="11"/>
    </row>
    <row r="15" customFormat="false" ht="30" hidden="false" customHeight="false" outlineLevel="0" collapsed="false">
      <c r="A15" s="8" t="s">
        <v>30</v>
      </c>
      <c r="B15" s="8"/>
      <c r="C15" s="8" t="s">
        <v>23</v>
      </c>
      <c r="D15" s="8"/>
      <c r="E15" s="9" t="str">
        <f aca="false">IF(LEN($F15),HYPERLINK(CONCATENATE("http://www.ncbi.nlm.nih.gov/pubmed?term=",$F15),"PubMed"),"")</f>
        <v/>
      </c>
      <c r="F15" s="11"/>
    </row>
    <row r="16" customFormat="false" ht="30" hidden="false" customHeight="false" outlineLevel="0" collapsed="false">
      <c r="A16" s="8" t="s">
        <v>31</v>
      </c>
      <c r="B16" s="8"/>
      <c r="C16" s="8"/>
      <c r="D16" s="8" t="s">
        <v>32</v>
      </c>
      <c r="E16" s="9" t="str">
        <f aca="false">IF(LEN($F16),HYPERLINK(CONCATENATE("http://www.ncbi.nlm.nih.gov/pubmed?term=",$F16),"PubMed"),"")</f>
        <v>PubMed</v>
      </c>
      <c r="F16" s="10" t="s">
        <v>33</v>
      </c>
    </row>
    <row r="17" customFormat="false" ht="15" hidden="false" customHeight="false" outlineLevel="0" collapsed="false">
      <c r="A17" s="8" t="s">
        <v>34</v>
      </c>
      <c r="B17" s="8"/>
      <c r="C17" s="8"/>
      <c r="D17" s="8" t="s">
        <v>35</v>
      </c>
      <c r="E17" s="9" t="str">
        <f aca="false">IF(LEN($F17),HYPERLINK(CONCATENATE("http://www.ncbi.nlm.nih.gov/pubmed?term=",$F17),"PubMed"),"")</f>
        <v>PubMed</v>
      </c>
      <c r="F17" s="10" t="s">
        <v>36</v>
      </c>
    </row>
    <row r="18" customFormat="false" ht="30" hidden="false" customHeight="false" outlineLevel="0" collapsed="false">
      <c r="A18" s="8" t="s">
        <v>37</v>
      </c>
      <c r="B18" s="8" t="s">
        <v>38</v>
      </c>
      <c r="C18" s="8" t="s">
        <v>39</v>
      </c>
      <c r="D18" s="8"/>
      <c r="E18" s="9" t="str">
        <f aca="false">IF(LEN($F18),HYPERLINK(CONCATENATE("http://www.ncbi.nlm.nih.gov/pubmed?term=",$F18),"PubMed"),"")</f>
        <v>PubMed</v>
      </c>
      <c r="F18" s="10" t="s">
        <v>40</v>
      </c>
    </row>
    <row r="19" customFormat="false" ht="15" hidden="false" customHeight="false" outlineLevel="0" collapsed="false">
      <c r="A19" s="8" t="s">
        <v>41</v>
      </c>
      <c r="B19" s="8"/>
      <c r="C19" s="8"/>
      <c r="D19" s="8" t="s">
        <v>42</v>
      </c>
      <c r="E19" s="9" t="str">
        <f aca="false">IF(LEN($F19),HYPERLINK(CONCATENATE("http://www.ncbi.nlm.nih.gov/pubmed?term=",$F19),"PubMed"),"")</f>
        <v>PubMed</v>
      </c>
      <c r="F19" s="10" t="s">
        <v>43</v>
      </c>
    </row>
    <row r="20" customFormat="false" ht="15" hidden="false" customHeight="false" outlineLevel="0" collapsed="false">
      <c r="A20" s="8" t="s">
        <v>44</v>
      </c>
      <c r="B20" s="8"/>
      <c r="C20" s="8"/>
      <c r="D20" s="8" t="s">
        <v>45</v>
      </c>
      <c r="E20" s="9" t="str">
        <f aca="false">IF(LEN($F20),HYPERLINK(CONCATENATE("http://www.ncbi.nlm.nih.gov/pubmed?term=",$F20),"PubMed"),"")</f>
        <v/>
      </c>
      <c r="F20" s="11"/>
    </row>
    <row r="21" customFormat="false" ht="15" hidden="false" customHeight="false" outlineLevel="0" collapsed="false">
      <c r="A21" s="8" t="s">
        <v>46</v>
      </c>
      <c r="B21" s="8"/>
      <c r="C21" s="8"/>
      <c r="D21" s="8" t="s">
        <v>47</v>
      </c>
      <c r="E21" s="9" t="str">
        <f aca="false">IF(LEN($F21),HYPERLINK(CONCATENATE("http://www.ncbi.nlm.nih.gov/pubmed?term=",$F21),"PubMed"),"")</f>
        <v/>
      </c>
      <c r="F21" s="11"/>
    </row>
    <row r="22" customFormat="false" ht="30" hidden="false" customHeight="false" outlineLevel="0" collapsed="false">
      <c r="A22" s="8" t="s">
        <v>48</v>
      </c>
      <c r="B22" s="8"/>
      <c r="C22" s="8"/>
      <c r="D22" s="8" t="s">
        <v>49</v>
      </c>
      <c r="E22" s="9" t="str">
        <f aca="false">IF(LEN($F22),HYPERLINK(CONCATENATE("http://www.ncbi.nlm.nih.gov/pubmed?term=",$F22),"PubMed"),"")</f>
        <v>PubMed</v>
      </c>
      <c r="F22" s="10" t="s">
        <v>50</v>
      </c>
    </row>
    <row r="23" customFormat="false" ht="30" hidden="false" customHeight="false" outlineLevel="0" collapsed="false">
      <c r="A23" s="8" t="s">
        <v>51</v>
      </c>
      <c r="B23" s="8" t="s">
        <v>52</v>
      </c>
      <c r="C23" s="8" t="s">
        <v>53</v>
      </c>
      <c r="D23" s="8"/>
      <c r="E23" s="9" t="str">
        <f aca="false">IF(LEN($F23),HYPERLINK(CONCATENATE("http://www.ncbi.nlm.nih.gov/pubmed?term=",$F23),"PubMed"),"")</f>
        <v>PubMed</v>
      </c>
      <c r="F23" s="10" t="s">
        <v>54</v>
      </c>
    </row>
    <row r="24" customFormat="false" ht="15" hidden="false" customHeight="false" outlineLevel="0" collapsed="false">
      <c r="A24" s="8" t="s">
        <v>55</v>
      </c>
      <c r="B24" s="8" t="s">
        <v>52</v>
      </c>
      <c r="C24" s="8"/>
      <c r="D24" s="8"/>
      <c r="E24" s="9" t="str">
        <f aca="false">IF(LEN($F24),HYPERLINK(CONCATENATE("http://www.ncbi.nlm.nih.gov/pubmed?term=",$F24),"PubMed"),"")</f>
        <v/>
      </c>
      <c r="F24" s="11"/>
    </row>
    <row r="25" customFormat="false" ht="15" hidden="false" customHeight="false" outlineLevel="0" collapsed="false">
      <c r="A25" s="8" t="s">
        <v>56</v>
      </c>
      <c r="B25" s="8"/>
      <c r="C25" s="8"/>
      <c r="D25" s="8" t="s">
        <v>57</v>
      </c>
      <c r="E25" s="9" t="str">
        <f aca="false">IF(LEN($F25),HYPERLINK(CONCATENATE("http://www.ncbi.nlm.nih.gov/pubmed?term=",$F25),"PubMed"),"")</f>
        <v/>
      </c>
      <c r="F25" s="11"/>
    </row>
    <row r="26" customFormat="false" ht="15" hidden="false" customHeight="false" outlineLevel="0" collapsed="false">
      <c r="A26" s="8" t="s">
        <v>58</v>
      </c>
      <c r="B26" s="8" t="s">
        <v>52</v>
      </c>
      <c r="C26" s="8"/>
      <c r="D26" s="8"/>
      <c r="E26" s="9" t="str">
        <f aca="false">IF(LEN($F26),HYPERLINK(CONCATENATE("http://www.ncbi.nlm.nih.gov/pubmed?term=",$F26),"PubMed"),"")</f>
        <v>PubMed</v>
      </c>
      <c r="F26" s="10" t="s">
        <v>59</v>
      </c>
    </row>
    <row r="27" customFormat="false" ht="15" hidden="false" customHeight="false" outlineLevel="0" collapsed="false">
      <c r="A27" s="8" t="s">
        <v>60</v>
      </c>
      <c r="B27" s="8"/>
      <c r="C27" s="8"/>
      <c r="D27" s="8" t="s">
        <v>57</v>
      </c>
      <c r="E27" s="9" t="str">
        <f aca="false">IF(LEN($F27),HYPERLINK(CONCATENATE("http://www.ncbi.nlm.nih.gov/pubmed?term=",$F27),"PubMed"),"")</f>
        <v>PubMed</v>
      </c>
      <c r="F27" s="10" t="s">
        <v>61</v>
      </c>
    </row>
    <row r="28" customFormat="false" ht="30" hidden="false" customHeight="false" outlineLevel="0" collapsed="false">
      <c r="A28" s="8" t="s">
        <v>62</v>
      </c>
      <c r="B28" s="8" t="s">
        <v>52</v>
      </c>
      <c r="C28" s="8" t="s">
        <v>63</v>
      </c>
      <c r="D28" s="8"/>
      <c r="E28" s="9" t="str">
        <f aca="false">IF(LEN($F28),HYPERLINK(CONCATENATE("http://www.ncbi.nlm.nih.gov/pubmed?term=",$F28),"PubMed"),"")</f>
        <v>PubMed</v>
      </c>
      <c r="F28" s="10" t="s">
        <v>64</v>
      </c>
    </row>
    <row r="29" customFormat="false" ht="15" hidden="false" customHeight="false" outlineLevel="0" collapsed="false">
      <c r="A29" s="8" t="s">
        <v>65</v>
      </c>
      <c r="B29" s="8" t="s">
        <v>66</v>
      </c>
      <c r="C29" s="8"/>
      <c r="D29" s="8"/>
      <c r="E29" s="9" t="str">
        <f aca="false">IF(LEN($F29),HYPERLINK(CONCATENATE("http://www.ncbi.nlm.nih.gov/pubmed?term=",$F29),"PubMed"),"")</f>
        <v/>
      </c>
      <c r="F29" s="11"/>
    </row>
    <row r="30" customFormat="false" ht="15" hidden="false" customHeight="false" outlineLevel="0" collapsed="false">
      <c r="A30" s="8" t="s">
        <v>67</v>
      </c>
      <c r="B30" s="8" t="s">
        <v>68</v>
      </c>
      <c r="C30" s="8" t="s">
        <v>69</v>
      </c>
      <c r="D30" s="8"/>
      <c r="E30" s="9" t="str">
        <f aca="false">IF(LEN($F30),HYPERLINK(CONCATENATE("http://www.ncbi.nlm.nih.gov/pubmed?term=",$F30),"PubMed"),"")</f>
        <v>PubMed</v>
      </c>
      <c r="F30" s="10" t="s">
        <v>59</v>
      </c>
    </row>
    <row r="31" customFormat="false" ht="15" hidden="false" customHeight="false" outlineLevel="0" collapsed="false">
      <c r="A31" s="8" t="s">
        <v>70</v>
      </c>
      <c r="B31" s="8"/>
      <c r="C31" s="8"/>
      <c r="D31" s="8" t="s">
        <v>57</v>
      </c>
      <c r="E31" s="9" t="str">
        <f aca="false">IF(LEN($F31),HYPERLINK(CONCATENATE("http://www.ncbi.nlm.nih.gov/pubmed?term=",$F31),"PubMed"),"")</f>
        <v>PubMed</v>
      </c>
      <c r="F31" s="10" t="s">
        <v>71</v>
      </c>
    </row>
    <row r="32" customFormat="false" ht="15" hidden="false" customHeight="false" outlineLevel="0" collapsed="false">
      <c r="A32" s="8" t="s">
        <v>72</v>
      </c>
      <c r="B32" s="8" t="s">
        <v>52</v>
      </c>
      <c r="C32" s="8"/>
      <c r="D32" s="8"/>
      <c r="E32" s="9" t="str">
        <f aca="false">IF(LEN($F32),HYPERLINK(CONCATENATE("http://www.ncbi.nlm.nih.gov/pubmed?term=",$F32),"PubMed"),"")</f>
        <v/>
      </c>
      <c r="F32" s="11"/>
    </row>
    <row r="33" customFormat="false" ht="45" hidden="false" customHeight="false" outlineLevel="0" collapsed="false">
      <c r="A33" s="8" t="s">
        <v>73</v>
      </c>
      <c r="B33" s="8"/>
      <c r="C33" s="8" t="s">
        <v>74</v>
      </c>
      <c r="D33" s="8"/>
      <c r="E33" s="9" t="str">
        <f aca="false">IF(LEN($F33),HYPERLINK(CONCATENATE("http://www.ncbi.nlm.nih.gov/pubmed?term=",$F33),"PubMed"),"")</f>
        <v>PubMed</v>
      </c>
      <c r="F33" s="10" t="s">
        <v>75</v>
      </c>
    </row>
    <row r="34" customFormat="false" ht="30" hidden="false" customHeight="false" outlineLevel="0" collapsed="false">
      <c r="A34" s="8" t="s">
        <v>76</v>
      </c>
      <c r="B34" s="8" t="s">
        <v>52</v>
      </c>
      <c r="C34" s="8" t="s">
        <v>63</v>
      </c>
      <c r="D34" s="8"/>
      <c r="E34" s="9" t="str">
        <f aca="false">IF(LEN($F34),HYPERLINK(CONCATENATE("http://www.ncbi.nlm.nih.gov/pubmed?term=",$F34),"PubMed"),"")</f>
        <v>PubMed</v>
      </c>
      <c r="F34" s="10" t="s">
        <v>77</v>
      </c>
    </row>
    <row r="35" customFormat="false" ht="45" hidden="false" customHeight="false" outlineLevel="0" collapsed="false">
      <c r="A35" s="8" t="s">
        <v>78</v>
      </c>
      <c r="B35" s="8"/>
      <c r="C35" s="8" t="s">
        <v>79</v>
      </c>
      <c r="D35" s="8"/>
      <c r="E35" s="9" t="str">
        <f aca="false">IF(LEN($F35),HYPERLINK(CONCATENATE("http://www.ncbi.nlm.nih.gov/pubmed?term=",$F35),"PubMed"),"")</f>
        <v>PubMed</v>
      </c>
      <c r="F35" s="10" t="s">
        <v>80</v>
      </c>
    </row>
    <row r="36" customFormat="false" ht="15" hidden="false" customHeight="false" outlineLevel="0" collapsed="false">
      <c r="A36" s="8" t="s">
        <v>81</v>
      </c>
      <c r="B36" s="8"/>
      <c r="C36" s="8" t="s">
        <v>82</v>
      </c>
      <c r="D36" s="8"/>
      <c r="E36" s="9" t="str">
        <f aca="false">IF(LEN($F36),HYPERLINK(CONCATENATE("http://www.ncbi.nlm.nih.gov/pubmed?term=",$F36),"PubMed"),"")</f>
        <v/>
      </c>
      <c r="F36" s="11"/>
    </row>
    <row r="37" customFormat="false" ht="30" hidden="false" customHeight="false" outlineLevel="0" collapsed="false">
      <c r="A37" s="8" t="s">
        <v>83</v>
      </c>
      <c r="B37" s="8"/>
      <c r="C37" s="8" t="s">
        <v>14</v>
      </c>
      <c r="D37" s="8"/>
      <c r="E37" s="9" t="str">
        <f aca="false">IF(LEN($F37),HYPERLINK(CONCATENATE("http://www.ncbi.nlm.nih.gov/pubmed?term=",$F37),"PubMed"),"")</f>
        <v>PubMed</v>
      </c>
      <c r="F37" s="10" t="s">
        <v>84</v>
      </c>
    </row>
    <row r="38" customFormat="false" ht="30" hidden="false" customHeight="false" outlineLevel="0" collapsed="false">
      <c r="A38" s="8" t="s">
        <v>85</v>
      </c>
      <c r="B38" s="8"/>
      <c r="C38" s="8" t="s">
        <v>86</v>
      </c>
      <c r="D38" s="8"/>
      <c r="E38" s="9" t="str">
        <f aca="false">IF(LEN($F38),HYPERLINK(CONCATENATE("http://www.ncbi.nlm.nih.gov/pubmed?term=",$F38),"PubMed"),"")</f>
        <v>PubMed</v>
      </c>
      <c r="F38" s="10" t="s">
        <v>87</v>
      </c>
    </row>
    <row r="39" customFormat="false" ht="45" hidden="false" customHeight="false" outlineLevel="0" collapsed="false">
      <c r="A39" s="8" t="s">
        <v>88</v>
      </c>
      <c r="B39" s="8"/>
      <c r="C39" s="8"/>
      <c r="D39" s="8" t="s">
        <v>42</v>
      </c>
      <c r="E39" s="9" t="str">
        <f aca="false">IF(LEN($F39),HYPERLINK(CONCATENATE("http://www.ncbi.nlm.nih.gov/pubmed?term=",$F39),"PubMed"),"")</f>
        <v>PubMed</v>
      </c>
      <c r="F39" s="10" t="s">
        <v>89</v>
      </c>
    </row>
    <row r="40" customFormat="false" ht="15" hidden="false" customHeight="false" outlineLevel="0" collapsed="false">
      <c r="A40" s="8" t="s">
        <v>90</v>
      </c>
      <c r="B40" s="8"/>
      <c r="C40" s="8"/>
      <c r="D40" s="8" t="s">
        <v>91</v>
      </c>
      <c r="E40" s="9" t="str">
        <f aca="false">IF(LEN($F40),HYPERLINK(CONCATENATE("http://www.ncbi.nlm.nih.gov/pubmed?term=",$F40),"PubMed"),"")</f>
        <v>PubMed</v>
      </c>
      <c r="F40" s="10" t="s">
        <v>92</v>
      </c>
    </row>
    <row r="41" customFormat="false" ht="30" hidden="false" customHeight="false" outlineLevel="0" collapsed="false">
      <c r="A41" s="8" t="s">
        <v>93</v>
      </c>
      <c r="B41" s="8"/>
      <c r="C41" s="8" t="s">
        <v>94</v>
      </c>
      <c r="D41" s="8"/>
      <c r="E41" s="9" t="str">
        <f aca="false">IF(LEN($F41),HYPERLINK(CONCATENATE("http://www.ncbi.nlm.nih.gov/pubmed?term=",$F41),"PubMed"),"")</f>
        <v/>
      </c>
      <c r="F41" s="11"/>
    </row>
    <row r="42" customFormat="false" ht="30" hidden="false" customHeight="false" outlineLevel="0" collapsed="false">
      <c r="A42" s="8" t="s">
        <v>95</v>
      </c>
      <c r="B42" s="8" t="s">
        <v>96</v>
      </c>
      <c r="C42" s="8" t="s">
        <v>94</v>
      </c>
      <c r="D42" s="8"/>
      <c r="E42" s="9" t="str">
        <f aca="false">IF(LEN($F42),HYPERLINK(CONCATENATE("http://www.ncbi.nlm.nih.gov/pubmed?term=",$F42),"PubMed"),"")</f>
        <v>PubMed</v>
      </c>
      <c r="F42" s="10" t="s">
        <v>97</v>
      </c>
    </row>
    <row r="43" customFormat="false" ht="15" hidden="false" customHeight="false" outlineLevel="0" collapsed="false">
      <c r="A43" s="8" t="s">
        <v>98</v>
      </c>
      <c r="B43" s="8"/>
      <c r="C43" s="8" t="s">
        <v>99</v>
      </c>
      <c r="D43" s="8"/>
      <c r="E43" s="9" t="str">
        <f aca="false">IF(LEN($F43),HYPERLINK(CONCATENATE("http://www.ncbi.nlm.nih.gov/pubmed?term=",$F43),"PubMed"),"")</f>
        <v>PubMed</v>
      </c>
      <c r="F43" s="10" t="s">
        <v>75</v>
      </c>
    </row>
    <row r="44" customFormat="false" ht="30" hidden="false" customHeight="false" outlineLevel="0" collapsed="false">
      <c r="A44" s="8" t="s">
        <v>100</v>
      </c>
      <c r="B44" s="8" t="s">
        <v>68</v>
      </c>
      <c r="C44" s="8" t="s">
        <v>86</v>
      </c>
      <c r="D44" s="8"/>
      <c r="E44" s="9" t="str">
        <f aca="false">IF(LEN($F44),HYPERLINK(CONCATENATE("http://www.ncbi.nlm.nih.gov/pubmed?term=",$F44),"PubMed"),"")</f>
        <v>PubMed</v>
      </c>
      <c r="F44" s="10" t="s">
        <v>101</v>
      </c>
    </row>
    <row r="45" customFormat="false" ht="30" hidden="false" customHeight="false" outlineLevel="0" collapsed="false">
      <c r="A45" s="8" t="s">
        <v>102</v>
      </c>
      <c r="B45" s="8" t="s">
        <v>103</v>
      </c>
      <c r="C45" s="8" t="s">
        <v>53</v>
      </c>
      <c r="D45" s="8"/>
      <c r="E45" s="9" t="str">
        <f aca="false">IF(LEN($F45),HYPERLINK(CONCATENATE("http://www.ncbi.nlm.nih.gov/pubmed?term=",$F45),"PubMed"),"")</f>
        <v/>
      </c>
      <c r="F45" s="11"/>
    </row>
    <row r="46" customFormat="false" ht="15" hidden="false" customHeight="false" outlineLevel="0" collapsed="false">
      <c r="A46" s="8" t="s">
        <v>104</v>
      </c>
      <c r="B46" s="8"/>
      <c r="C46" s="8"/>
      <c r="D46" s="8" t="s">
        <v>35</v>
      </c>
      <c r="E46" s="9" t="str">
        <f aca="false">IF(LEN($F46),HYPERLINK(CONCATENATE("http://www.ncbi.nlm.nih.gov/pubmed?term=",$F46),"PubMed"),"")</f>
        <v/>
      </c>
      <c r="F46" s="11"/>
    </row>
    <row r="47" customFormat="false" ht="30" hidden="false" customHeight="false" outlineLevel="0" collapsed="false">
      <c r="A47" s="8" t="s">
        <v>105</v>
      </c>
      <c r="B47" s="8"/>
      <c r="C47" s="8" t="s">
        <v>63</v>
      </c>
      <c r="D47" s="8"/>
      <c r="E47" s="9" t="str">
        <f aca="false">IF(LEN($F47),HYPERLINK(CONCATENATE("http://www.ncbi.nlm.nih.gov/pubmed?term=",$F47),"PubMed"),"")</f>
        <v/>
      </c>
      <c r="F47" s="11"/>
    </row>
    <row r="48" customFormat="false" ht="15" hidden="false" customHeight="false" outlineLevel="0" collapsed="false">
      <c r="A48" s="8" t="s">
        <v>106</v>
      </c>
      <c r="B48" s="8"/>
      <c r="C48" s="8"/>
      <c r="D48" s="8" t="s">
        <v>35</v>
      </c>
      <c r="E48" s="9" t="str">
        <f aca="false">IF(LEN($F48),HYPERLINK(CONCATENATE("http://www.ncbi.nlm.nih.gov/pubmed?term=",$F48),"PubMed"),"")</f>
        <v>PubMed</v>
      </c>
      <c r="F48" s="10" t="s">
        <v>107</v>
      </c>
    </row>
    <row r="49" customFormat="false" ht="45" hidden="false" customHeight="false" outlineLevel="0" collapsed="false">
      <c r="A49" s="8" t="s">
        <v>108</v>
      </c>
      <c r="B49" s="8"/>
      <c r="C49" s="8"/>
      <c r="D49" s="8" t="s">
        <v>109</v>
      </c>
      <c r="E49" s="9" t="str">
        <f aca="false">IF(LEN($F49),HYPERLINK(CONCATENATE("http://www.ncbi.nlm.nih.gov/pubmed?term=",$F49),"PubMed"),"")</f>
        <v>PubMed</v>
      </c>
      <c r="F49" s="10" t="s">
        <v>110</v>
      </c>
    </row>
    <row r="50" customFormat="false" ht="30" hidden="false" customHeight="false" outlineLevel="0" collapsed="false">
      <c r="A50" s="8" t="s">
        <v>111</v>
      </c>
      <c r="B50" s="8"/>
      <c r="C50" s="8" t="s">
        <v>86</v>
      </c>
      <c r="D50" s="8"/>
      <c r="E50" s="9" t="str">
        <f aca="false">IF(LEN($F50),HYPERLINK(CONCATENATE("http://www.ncbi.nlm.nih.gov/pubmed?term=",$F50),"PubMed"),"")</f>
        <v>PubMed</v>
      </c>
      <c r="F50" s="10" t="s">
        <v>112</v>
      </c>
    </row>
    <row r="51" customFormat="false" ht="30" hidden="false" customHeight="false" outlineLevel="0" collapsed="false">
      <c r="A51" s="8" t="s">
        <v>113</v>
      </c>
      <c r="B51" s="8"/>
      <c r="C51" s="8" t="s">
        <v>14</v>
      </c>
      <c r="D51" s="8"/>
      <c r="E51" s="9" t="str">
        <f aca="false">IF(LEN($F51),HYPERLINK(CONCATENATE("http://www.ncbi.nlm.nih.gov/pubmed?term=",$F51),"PubMed"),"")</f>
        <v/>
      </c>
      <c r="F51" s="11"/>
    </row>
    <row r="52" customFormat="false" ht="15" hidden="false" customHeight="false" outlineLevel="0" collapsed="false">
      <c r="A52" s="8" t="s">
        <v>114</v>
      </c>
      <c r="B52" s="8" t="s">
        <v>115</v>
      </c>
      <c r="C52" s="8"/>
      <c r="D52" s="8"/>
      <c r="E52" s="9" t="str">
        <f aca="false">IF(LEN($F52),HYPERLINK(CONCATENATE("http://www.ncbi.nlm.nih.gov/pubmed?term=",$F52),"PubMed"),"")</f>
        <v/>
      </c>
      <c r="F52" s="11"/>
    </row>
    <row r="53" customFormat="false" ht="45" hidden="false" customHeight="false" outlineLevel="0" collapsed="false">
      <c r="A53" s="8" t="s">
        <v>116</v>
      </c>
      <c r="B53" s="8" t="s">
        <v>117</v>
      </c>
      <c r="C53" s="8" t="s">
        <v>118</v>
      </c>
      <c r="D53" s="8"/>
      <c r="E53" s="9" t="str">
        <f aca="false">IF(LEN($F53),HYPERLINK(CONCATENATE("http://www.ncbi.nlm.nih.gov/pubmed?term=",$F53),"PubMed"),"")</f>
        <v>PubMed</v>
      </c>
      <c r="F53" s="10" t="s">
        <v>119</v>
      </c>
    </row>
    <row r="54" customFormat="false" ht="15" hidden="false" customHeight="false" outlineLevel="0" collapsed="false">
      <c r="A54" s="8" t="s">
        <v>120</v>
      </c>
      <c r="B54" s="8"/>
      <c r="C54" s="8"/>
      <c r="D54" s="8" t="s">
        <v>35</v>
      </c>
      <c r="E54" s="9" t="str">
        <f aca="false">IF(LEN($F54),HYPERLINK(CONCATENATE("http://www.ncbi.nlm.nih.gov/pubmed?term=",$F54),"PubMed"),"")</f>
        <v/>
      </c>
      <c r="F54" s="11"/>
    </row>
    <row r="55" customFormat="false" ht="15" hidden="false" customHeight="false" outlineLevel="0" collapsed="false">
      <c r="A55" s="8" t="s">
        <v>121</v>
      </c>
      <c r="B55" s="8"/>
      <c r="C55" s="8"/>
      <c r="D55" s="8" t="s">
        <v>57</v>
      </c>
      <c r="E55" s="9" t="str">
        <f aca="false">IF(LEN($F55),HYPERLINK(CONCATENATE("http://www.ncbi.nlm.nih.gov/pubmed?term=",$F55),"PubMed"),"")</f>
        <v/>
      </c>
      <c r="F55" s="11"/>
    </row>
    <row r="56" customFormat="false" ht="45" hidden="false" customHeight="false" outlineLevel="0" collapsed="false">
      <c r="A56" s="8" t="s">
        <v>122</v>
      </c>
      <c r="B56" s="8" t="s">
        <v>123</v>
      </c>
      <c r="C56" s="8" t="s">
        <v>124</v>
      </c>
      <c r="D56" s="8"/>
      <c r="E56" s="9" t="str">
        <f aca="false">IF(LEN($F56),HYPERLINK(CONCATENATE("http://www.ncbi.nlm.nih.gov/pubmed?term=",$F56),"PubMed"),"")</f>
        <v>PubMed</v>
      </c>
      <c r="F56" s="10" t="s">
        <v>125</v>
      </c>
    </row>
    <row r="57" customFormat="false" ht="30" hidden="false" customHeight="false" outlineLevel="0" collapsed="false">
      <c r="A57" s="8" t="s">
        <v>126</v>
      </c>
      <c r="B57" s="8"/>
      <c r="C57" s="8" t="s">
        <v>14</v>
      </c>
      <c r="D57" s="8" t="s">
        <v>35</v>
      </c>
      <c r="E57" s="9" t="str">
        <f aca="false">IF(LEN($F57),HYPERLINK(CONCATENATE("http://www.ncbi.nlm.nih.gov/pubmed?term=",$F57),"PubMed"),"")</f>
        <v/>
      </c>
      <c r="F57" s="11"/>
    </row>
    <row r="58" customFormat="false" ht="15" hidden="false" customHeight="false" outlineLevel="0" collapsed="false">
      <c r="A58" s="8" t="s">
        <v>127</v>
      </c>
      <c r="B58" s="8"/>
      <c r="C58" s="8" t="s">
        <v>128</v>
      </c>
      <c r="D58" s="8"/>
      <c r="E58" s="9" t="str">
        <f aca="false">IF(LEN($F58),HYPERLINK(CONCATENATE("http://www.ncbi.nlm.nih.gov/pubmed?term=",$F58),"PubMed"),"")</f>
        <v/>
      </c>
      <c r="F58" s="11"/>
    </row>
    <row r="59" customFormat="false" ht="75" hidden="false" customHeight="false" outlineLevel="0" collapsed="false">
      <c r="A59" s="8" t="s">
        <v>129</v>
      </c>
      <c r="B59" s="8"/>
      <c r="C59" s="8" t="s">
        <v>130</v>
      </c>
      <c r="D59" s="8"/>
      <c r="E59" s="9" t="str">
        <f aca="false">IF(LEN($F59),HYPERLINK(CONCATENATE("http://www.ncbi.nlm.nih.gov/pubmed?term=",$F59),"PubMed"),"")</f>
        <v/>
      </c>
      <c r="F59" s="11"/>
    </row>
    <row r="60" customFormat="false" ht="15" hidden="false" customHeight="false" outlineLevel="0" collapsed="false">
      <c r="A60" s="8" t="s">
        <v>131</v>
      </c>
      <c r="B60" s="8"/>
      <c r="C60" s="8"/>
      <c r="D60" s="8" t="s">
        <v>132</v>
      </c>
      <c r="E60" s="9" t="str">
        <f aca="false">IF(LEN($F60),HYPERLINK(CONCATENATE("http://www.ncbi.nlm.nih.gov/pubmed?term=",$F60),"PubMed"),"")</f>
        <v>PubMed</v>
      </c>
      <c r="F60" s="10" t="s">
        <v>133</v>
      </c>
    </row>
    <row r="61" customFormat="false" ht="30" hidden="false" customHeight="false" outlineLevel="0" collapsed="false">
      <c r="A61" s="8" t="s">
        <v>134</v>
      </c>
      <c r="B61" s="8"/>
      <c r="C61" s="8"/>
      <c r="D61" s="8" t="s">
        <v>135</v>
      </c>
      <c r="E61" s="9" t="str">
        <f aca="false">IF(LEN($F61),HYPERLINK(CONCATENATE("http://www.ncbi.nlm.nih.gov/pubmed?term=",$F61),"PubMed"),"")</f>
        <v>PubMed</v>
      </c>
      <c r="F61" s="10" t="s">
        <v>136</v>
      </c>
    </row>
    <row r="62" customFormat="false" ht="45" hidden="false" customHeight="false" outlineLevel="0" collapsed="false">
      <c r="A62" s="8" t="s">
        <v>137</v>
      </c>
      <c r="B62" s="8" t="s">
        <v>96</v>
      </c>
      <c r="C62" s="8" t="s">
        <v>138</v>
      </c>
      <c r="D62" s="8"/>
      <c r="E62" s="9" t="str">
        <f aca="false">IF(LEN($F62),HYPERLINK(CONCATENATE("http://www.ncbi.nlm.nih.gov/pubmed?term=",$F62),"PubMed"),"")</f>
        <v>PubMed</v>
      </c>
      <c r="F62" s="10" t="s">
        <v>139</v>
      </c>
    </row>
    <row r="63" customFormat="false" ht="15" hidden="false" customHeight="false" outlineLevel="0" collapsed="false">
      <c r="A63" s="8" t="s">
        <v>140</v>
      </c>
      <c r="B63" s="8" t="s">
        <v>117</v>
      </c>
      <c r="C63" s="8"/>
      <c r="D63" s="8"/>
      <c r="E63" s="9" t="str">
        <f aca="false">IF(LEN($F63),HYPERLINK(CONCATENATE("http://www.ncbi.nlm.nih.gov/pubmed?term=",$F63),"PubMed"),"")</f>
        <v/>
      </c>
      <c r="F63" s="11"/>
    </row>
    <row r="64" customFormat="false" ht="15" hidden="false" customHeight="false" outlineLevel="0" collapsed="false">
      <c r="A64" s="8" t="s">
        <v>141</v>
      </c>
      <c r="B64" s="8"/>
      <c r="C64" s="8"/>
      <c r="D64" s="8" t="s">
        <v>142</v>
      </c>
      <c r="E64" s="9" t="str">
        <f aca="false">IF(LEN($F64),HYPERLINK(CONCATENATE("http://www.ncbi.nlm.nih.gov/pubmed?term=",$F64),"PubMed"),"")</f>
        <v>PubMed</v>
      </c>
      <c r="F64" s="10" t="s">
        <v>143</v>
      </c>
    </row>
    <row r="65" customFormat="false" ht="15" hidden="false" customHeight="false" outlineLevel="0" collapsed="false">
      <c r="A65" s="8" t="s">
        <v>144</v>
      </c>
      <c r="B65" s="8" t="s">
        <v>145</v>
      </c>
      <c r="C65" s="8"/>
      <c r="D65" s="8"/>
      <c r="E65" s="9" t="str">
        <f aca="false">IF(LEN($F65),HYPERLINK(CONCATENATE("http://www.ncbi.nlm.nih.gov/pubmed?term=",$F65),"PubMed"),"")</f>
        <v/>
      </c>
      <c r="F65" s="11"/>
    </row>
    <row r="66" customFormat="false" ht="15" hidden="false" customHeight="false" outlineLevel="0" collapsed="false">
      <c r="A66" s="8" t="s">
        <v>146</v>
      </c>
      <c r="B66" s="8" t="s">
        <v>115</v>
      </c>
      <c r="C66" s="8"/>
      <c r="D66" s="8"/>
      <c r="E66" s="9" t="str">
        <f aca="false">IF(LEN($F66),HYPERLINK(CONCATENATE("http://www.ncbi.nlm.nih.gov/pubmed?term=",$F66),"PubMed"),"")</f>
        <v/>
      </c>
      <c r="F66" s="11"/>
    </row>
    <row r="67" customFormat="false" ht="60" hidden="false" customHeight="false" outlineLevel="0" collapsed="false">
      <c r="A67" s="8" t="s">
        <v>147</v>
      </c>
      <c r="B67" s="8"/>
      <c r="C67" s="8" t="s">
        <v>148</v>
      </c>
      <c r="D67" s="8"/>
      <c r="E67" s="9" t="str">
        <f aca="false">IF(LEN($F67),HYPERLINK(CONCATENATE("http://www.ncbi.nlm.nih.gov/pubmed?term=",$F67),"PubMed"),"")</f>
        <v>PubMed</v>
      </c>
      <c r="F67" s="10" t="s">
        <v>149</v>
      </c>
    </row>
    <row r="68" customFormat="false" ht="15" hidden="false" customHeight="false" outlineLevel="0" collapsed="false">
      <c r="A68" s="8" t="s">
        <v>150</v>
      </c>
      <c r="B68" s="8" t="s">
        <v>115</v>
      </c>
      <c r="C68" s="8"/>
      <c r="D68" s="8"/>
      <c r="E68" s="9" t="str">
        <f aca="false">IF(LEN($F68),HYPERLINK(CONCATENATE("http://www.ncbi.nlm.nih.gov/pubmed?term=",$F68),"PubMed"),"")</f>
        <v/>
      </c>
      <c r="F68" s="11"/>
    </row>
    <row r="69" customFormat="false" ht="45" hidden="false" customHeight="false" outlineLevel="0" collapsed="false">
      <c r="A69" s="8" t="s">
        <v>151</v>
      </c>
      <c r="B69" s="8"/>
      <c r="C69" s="8"/>
      <c r="D69" s="8" t="s">
        <v>152</v>
      </c>
      <c r="E69" s="9" t="str">
        <f aca="false">IF(LEN($F69),HYPERLINK(CONCATENATE("http://www.ncbi.nlm.nih.gov/pubmed?term=",$F69),"PubMed"),"")</f>
        <v>PubMed</v>
      </c>
      <c r="F69" s="10" t="s">
        <v>153</v>
      </c>
    </row>
    <row r="70" customFormat="false" ht="30" hidden="false" customHeight="false" outlineLevel="0" collapsed="false">
      <c r="A70" s="8" t="s">
        <v>154</v>
      </c>
      <c r="B70" s="8" t="s">
        <v>123</v>
      </c>
      <c r="C70" s="8" t="s">
        <v>39</v>
      </c>
      <c r="D70" s="8"/>
      <c r="E70" s="9" t="str">
        <f aca="false">IF(LEN($F70),HYPERLINK(CONCATENATE("http://www.ncbi.nlm.nih.gov/pubmed?term=",$F70),"PubMed"),"")</f>
        <v>PubMed</v>
      </c>
      <c r="F70" s="10" t="s">
        <v>155</v>
      </c>
    </row>
    <row r="71" customFormat="false" ht="45" hidden="false" customHeight="false" outlineLevel="0" collapsed="false">
      <c r="A71" s="8" t="s">
        <v>156</v>
      </c>
      <c r="B71" s="8"/>
      <c r="C71" s="8" t="s">
        <v>74</v>
      </c>
      <c r="D71" s="8" t="s">
        <v>35</v>
      </c>
      <c r="E71" s="9" t="str">
        <f aca="false">IF(LEN($F71),HYPERLINK(CONCATENATE("http://www.ncbi.nlm.nih.gov/pubmed?term=",$F71),"PubMed"),"")</f>
        <v>PubMed</v>
      </c>
      <c r="F71" s="10" t="s">
        <v>155</v>
      </c>
    </row>
    <row r="72" customFormat="false" ht="30" hidden="false" customHeight="false" outlineLevel="0" collapsed="false">
      <c r="A72" s="8" t="s">
        <v>157</v>
      </c>
      <c r="B72" s="8"/>
      <c r="C72" s="8" t="s">
        <v>14</v>
      </c>
      <c r="D72" s="8"/>
      <c r="E72" s="9" t="str">
        <f aca="false">IF(LEN($F72),HYPERLINK(CONCATENATE("http://www.ncbi.nlm.nih.gov/pubmed?term=",$F72),"PubMed"),"")</f>
        <v/>
      </c>
      <c r="F72" s="11"/>
    </row>
    <row r="73" customFormat="false" ht="30" hidden="false" customHeight="false" outlineLevel="0" collapsed="false">
      <c r="A73" s="8" t="s">
        <v>158</v>
      </c>
      <c r="B73" s="8"/>
      <c r="C73" s="8" t="s">
        <v>14</v>
      </c>
      <c r="D73" s="8"/>
      <c r="E73" s="9" t="str">
        <f aca="false">IF(LEN($F73),HYPERLINK(CONCATENATE("http://www.ncbi.nlm.nih.gov/pubmed?term=",$F73),"PubMed"),"")</f>
        <v/>
      </c>
      <c r="F73" s="11"/>
    </row>
    <row r="74" customFormat="false" ht="30" hidden="false" customHeight="false" outlineLevel="0" collapsed="false">
      <c r="A74" s="8" t="s">
        <v>159</v>
      </c>
      <c r="B74" s="8" t="s">
        <v>123</v>
      </c>
      <c r="C74" s="8" t="s">
        <v>39</v>
      </c>
      <c r="D74" s="8"/>
      <c r="E74" s="9" t="str">
        <f aca="false">IF(LEN($F74),HYPERLINK(CONCATENATE("http://www.ncbi.nlm.nih.gov/pubmed?term=",$F74),"PubMed"),"")</f>
        <v>PubMed</v>
      </c>
      <c r="F74" s="10" t="s">
        <v>160</v>
      </c>
    </row>
    <row r="75" customFormat="false" ht="30" hidden="false" customHeight="false" outlineLevel="0" collapsed="false">
      <c r="A75" s="8" t="s">
        <v>161</v>
      </c>
      <c r="B75" s="8"/>
      <c r="C75" s="8"/>
      <c r="D75" s="8" t="s">
        <v>162</v>
      </c>
      <c r="E75" s="9" t="str">
        <f aca="false">IF(LEN($F75),HYPERLINK(CONCATENATE("http://www.ncbi.nlm.nih.gov/pubmed?term=",$F75),"PubMed"),"")</f>
        <v/>
      </c>
      <c r="F75" s="11"/>
    </row>
    <row r="76" customFormat="false" ht="45" hidden="false" customHeight="false" outlineLevel="0" collapsed="false">
      <c r="A76" s="8" t="s">
        <v>163</v>
      </c>
      <c r="B76" s="8"/>
      <c r="C76" s="8" t="s">
        <v>164</v>
      </c>
      <c r="D76" s="8"/>
      <c r="E76" s="9" t="str">
        <f aca="false">IF(LEN($F76),HYPERLINK(CONCATENATE("http://www.ncbi.nlm.nih.gov/pubmed?term=",$F76),"PubMed"),"")</f>
        <v>PubMed</v>
      </c>
      <c r="F76" s="10" t="s">
        <v>165</v>
      </c>
    </row>
    <row r="77" customFormat="false" ht="30" hidden="false" customHeight="false" outlineLevel="0" collapsed="false">
      <c r="A77" s="8" t="s">
        <v>166</v>
      </c>
      <c r="B77" s="8"/>
      <c r="C77" s="8" t="s">
        <v>14</v>
      </c>
      <c r="D77" s="8"/>
      <c r="E77" s="9" t="str">
        <f aca="false">IF(LEN($F77),HYPERLINK(CONCATENATE("http://www.ncbi.nlm.nih.gov/pubmed?term=",$F77),"PubMed"),"")</f>
        <v/>
      </c>
      <c r="F77" s="11"/>
    </row>
    <row r="78" customFormat="false" ht="30" hidden="false" customHeight="false" outlineLevel="0" collapsed="false">
      <c r="A78" s="8" t="s">
        <v>167</v>
      </c>
      <c r="B78" s="8" t="s">
        <v>123</v>
      </c>
      <c r="C78" s="8" t="s">
        <v>39</v>
      </c>
      <c r="D78" s="8"/>
      <c r="E78" s="9" t="str">
        <f aca="false">IF(LEN($F78),HYPERLINK(CONCATENATE("http://www.ncbi.nlm.nih.gov/pubmed?term=",$F78),"PubMed"),"")</f>
        <v>PubMed</v>
      </c>
      <c r="F78" s="10" t="s">
        <v>168</v>
      </c>
    </row>
    <row r="79" customFormat="false" ht="60" hidden="false" customHeight="false" outlineLevel="0" collapsed="false">
      <c r="A79" s="8" t="s">
        <v>169</v>
      </c>
      <c r="B79" s="8" t="s">
        <v>123</v>
      </c>
      <c r="C79" s="8" t="s">
        <v>170</v>
      </c>
      <c r="D79" s="8"/>
      <c r="E79" s="9" t="str">
        <f aca="false">IF(LEN($F79),HYPERLINK(CONCATENATE("http://www.ncbi.nlm.nih.gov/pubmed?term=",$F79),"PubMed"),"")</f>
        <v>PubMed</v>
      </c>
      <c r="F79" s="10" t="s">
        <v>171</v>
      </c>
    </row>
    <row r="80" customFormat="false" ht="30" hidden="false" customHeight="false" outlineLevel="0" collapsed="false">
      <c r="A80" s="8" t="s">
        <v>172</v>
      </c>
      <c r="B80" s="8" t="s">
        <v>173</v>
      </c>
      <c r="C80" s="8" t="s">
        <v>14</v>
      </c>
      <c r="D80" s="8"/>
      <c r="E80" s="9" t="str">
        <f aca="false">IF(LEN($F80),HYPERLINK(CONCATENATE("http://www.ncbi.nlm.nih.gov/pubmed?term=",$F80),"PubMed"),"")</f>
        <v/>
      </c>
      <c r="F80" s="11"/>
    </row>
    <row r="81" customFormat="false" ht="45" hidden="false" customHeight="false" outlineLevel="0" collapsed="false">
      <c r="A81" s="8" t="s">
        <v>174</v>
      </c>
      <c r="B81" s="8" t="s">
        <v>52</v>
      </c>
      <c r="C81" s="8" t="s">
        <v>74</v>
      </c>
      <c r="D81" s="8"/>
      <c r="E81" s="9" t="str">
        <f aca="false">IF(LEN($F81),HYPERLINK(CONCATENATE("http://www.ncbi.nlm.nih.gov/pubmed?term=",$F81),"PubMed"),"")</f>
        <v>PubMed</v>
      </c>
      <c r="F81" s="10" t="s">
        <v>175</v>
      </c>
    </row>
    <row r="82" customFormat="false" ht="15" hidden="false" customHeight="false" outlineLevel="0" collapsed="false">
      <c r="A82" s="8" t="s">
        <v>176</v>
      </c>
      <c r="B82" s="8" t="s">
        <v>103</v>
      </c>
      <c r="C82" s="8"/>
      <c r="D82" s="8"/>
      <c r="E82" s="9" t="str">
        <f aca="false">IF(LEN($F82),HYPERLINK(CONCATENATE("http://www.ncbi.nlm.nih.gov/pubmed?term=",$F82),"PubMed"),"")</f>
        <v/>
      </c>
      <c r="F82" s="11"/>
    </row>
    <row r="83" customFormat="false" ht="15" hidden="false" customHeight="false" outlineLevel="0" collapsed="false">
      <c r="A83" s="8" t="s">
        <v>177</v>
      </c>
      <c r="B83" s="8"/>
      <c r="C83" s="8"/>
      <c r="D83" s="8" t="s">
        <v>178</v>
      </c>
      <c r="E83" s="9" t="str">
        <f aca="false">IF(LEN($F83),HYPERLINK(CONCATENATE("http://www.ncbi.nlm.nih.gov/pubmed?term=",$F83),"PubMed"),"")</f>
        <v/>
      </c>
      <c r="F83" s="11"/>
    </row>
    <row r="84" customFormat="false" ht="15" hidden="false" customHeight="false" outlineLevel="0" collapsed="false">
      <c r="A84" s="8" t="s">
        <v>179</v>
      </c>
      <c r="B84" s="8" t="s">
        <v>180</v>
      </c>
      <c r="C84" s="8"/>
      <c r="D84" s="8"/>
      <c r="E84" s="9" t="str">
        <f aca="false">IF(LEN($F84),HYPERLINK(CONCATENATE("http://www.ncbi.nlm.nih.gov/pubmed?term=",$F84),"PubMed"),"")</f>
        <v/>
      </c>
      <c r="F84" s="11"/>
    </row>
    <row r="85" customFormat="false" ht="45" hidden="false" customHeight="false" outlineLevel="0" collapsed="false">
      <c r="A85" s="8" t="s">
        <v>181</v>
      </c>
      <c r="B85" s="8" t="s">
        <v>182</v>
      </c>
      <c r="C85" s="8" t="s">
        <v>183</v>
      </c>
      <c r="D85" s="8"/>
      <c r="E85" s="9" t="str">
        <f aca="false">IF(LEN($F85),HYPERLINK(CONCATENATE("http://www.ncbi.nlm.nih.gov/pubmed?term=",$F85),"PubMed"),"")</f>
        <v>PubMed</v>
      </c>
      <c r="F85" s="10" t="s">
        <v>184</v>
      </c>
    </row>
    <row r="86" customFormat="false" ht="15" hidden="false" customHeight="false" outlineLevel="0" collapsed="false">
      <c r="A86" s="8" t="s">
        <v>185</v>
      </c>
      <c r="B86" s="8"/>
      <c r="C86" s="8"/>
      <c r="D86" s="8" t="s">
        <v>35</v>
      </c>
      <c r="E86" s="9" t="str">
        <f aca="false">IF(LEN($F86),HYPERLINK(CONCATENATE("http://www.ncbi.nlm.nih.gov/pubmed?term=",$F86),"PubMed"),"")</f>
        <v>PubMed</v>
      </c>
      <c r="F86" s="10" t="s">
        <v>186</v>
      </c>
    </row>
    <row r="87" customFormat="false" ht="15" hidden="false" customHeight="false" outlineLevel="0" collapsed="false">
      <c r="A87" s="8" t="s">
        <v>187</v>
      </c>
      <c r="B87" s="8"/>
      <c r="C87" s="8"/>
      <c r="D87" s="8" t="s">
        <v>35</v>
      </c>
      <c r="E87" s="9" t="str">
        <f aca="false">IF(LEN($F87),HYPERLINK(CONCATENATE("http://www.ncbi.nlm.nih.gov/pubmed?term=",$F87),"PubMed"),"")</f>
        <v>PubMed</v>
      </c>
      <c r="F87" s="10" t="s">
        <v>188</v>
      </c>
    </row>
    <row r="88" customFormat="false" ht="30" hidden="false" customHeight="false" outlineLevel="0" collapsed="false">
      <c r="A88" s="8" t="s">
        <v>189</v>
      </c>
      <c r="B88" s="8"/>
      <c r="C88" s="8"/>
      <c r="D88" s="8" t="s">
        <v>49</v>
      </c>
      <c r="E88" s="9" t="str">
        <f aca="false">IF(LEN($F88),HYPERLINK(CONCATENATE("http://www.ncbi.nlm.nih.gov/pubmed?term=",$F88),"PubMed"),"")</f>
        <v/>
      </c>
      <c r="F88" s="11"/>
    </row>
    <row r="89" customFormat="false" ht="15" hidden="false" customHeight="false" outlineLevel="0" collapsed="false">
      <c r="A89" s="8" t="s">
        <v>190</v>
      </c>
      <c r="B89" s="8" t="s">
        <v>190</v>
      </c>
      <c r="C89" s="8"/>
      <c r="D89" s="8"/>
      <c r="E89" s="9" t="str">
        <f aca="false">IF(LEN($F89),HYPERLINK(CONCATENATE("http://www.ncbi.nlm.nih.gov/pubmed?term=",$F89),"PubMed"),"")</f>
        <v>PubMed</v>
      </c>
      <c r="F89" s="10" t="s">
        <v>191</v>
      </c>
    </row>
    <row r="90" customFormat="false" ht="30" hidden="false" customHeight="false" outlineLevel="0" collapsed="false">
      <c r="A90" s="8" t="s">
        <v>192</v>
      </c>
      <c r="B90" s="8" t="s">
        <v>193</v>
      </c>
      <c r="C90" s="8" t="s">
        <v>194</v>
      </c>
      <c r="D90" s="8"/>
      <c r="E90" s="9" t="str">
        <f aca="false">IF(LEN($F90),HYPERLINK(CONCATENATE("http://www.ncbi.nlm.nih.gov/pubmed?term=",$F90),"PubMed"),"")</f>
        <v>PubMed</v>
      </c>
      <c r="F90" s="10" t="s">
        <v>195</v>
      </c>
    </row>
    <row r="91" customFormat="false" ht="15" hidden="false" customHeight="false" outlineLevel="0" collapsed="false">
      <c r="A91" s="8" t="s">
        <v>196</v>
      </c>
      <c r="B91" s="8" t="s">
        <v>197</v>
      </c>
      <c r="C91" s="8"/>
      <c r="D91" s="8"/>
      <c r="E91" s="9" t="str">
        <f aca="false">IF(LEN($F91),HYPERLINK(CONCATENATE("http://www.ncbi.nlm.nih.gov/pubmed?term=",$F91),"PubMed"),"")</f>
        <v/>
      </c>
      <c r="F91" s="11"/>
    </row>
    <row r="92" customFormat="false" ht="30" hidden="false" customHeight="false" outlineLevel="0" collapsed="false">
      <c r="A92" s="8" t="s">
        <v>198</v>
      </c>
      <c r="B92" s="8"/>
      <c r="C92" s="8" t="s">
        <v>194</v>
      </c>
      <c r="D92" s="8"/>
      <c r="E92" s="9" t="str">
        <f aca="false">IF(LEN($F92),HYPERLINK(CONCATENATE("http://www.ncbi.nlm.nih.gov/pubmed?term=",$F92),"PubMed"),"")</f>
        <v>PubMed</v>
      </c>
      <c r="F92" s="10" t="s">
        <v>199</v>
      </c>
    </row>
    <row r="93" customFormat="false" ht="30" hidden="false" customHeight="false" outlineLevel="0" collapsed="false">
      <c r="A93" s="8" t="s">
        <v>200</v>
      </c>
      <c r="B93" s="8"/>
      <c r="C93" s="8" t="s">
        <v>194</v>
      </c>
      <c r="D93" s="8"/>
      <c r="E93" s="9" t="str">
        <f aca="false">IF(LEN($F93),HYPERLINK(CONCATENATE("http://www.ncbi.nlm.nih.gov/pubmed?term=",$F93),"PubMed"),"")</f>
        <v>PubMed</v>
      </c>
      <c r="F93" s="10" t="s">
        <v>201</v>
      </c>
    </row>
    <row r="94" customFormat="false" ht="30" hidden="false" customHeight="false" outlineLevel="0" collapsed="false">
      <c r="A94" s="8" t="s">
        <v>202</v>
      </c>
      <c r="B94" s="8" t="s">
        <v>197</v>
      </c>
      <c r="C94" s="8" t="s">
        <v>194</v>
      </c>
      <c r="D94" s="8"/>
      <c r="E94" s="9" t="str">
        <f aca="false">IF(LEN($F94),HYPERLINK(CONCATENATE("http://www.ncbi.nlm.nih.gov/pubmed?term=",$F94),"PubMed"),"")</f>
        <v>PubMed</v>
      </c>
      <c r="F94" s="10" t="s">
        <v>203</v>
      </c>
    </row>
    <row r="95" customFormat="false" ht="30" hidden="false" customHeight="false" outlineLevel="0" collapsed="false">
      <c r="A95" s="8" t="s">
        <v>204</v>
      </c>
      <c r="B95" s="8" t="s">
        <v>193</v>
      </c>
      <c r="C95" s="8" t="s">
        <v>194</v>
      </c>
      <c r="D95" s="8"/>
      <c r="E95" s="9" t="str">
        <f aca="false">IF(LEN($F95),HYPERLINK(CONCATENATE("http://www.ncbi.nlm.nih.gov/pubmed?term=",$F95),"PubMed"),"")</f>
        <v>PubMed</v>
      </c>
      <c r="F95" s="10" t="s">
        <v>205</v>
      </c>
    </row>
    <row r="96" customFormat="false" ht="30" hidden="false" customHeight="false" outlineLevel="0" collapsed="false">
      <c r="A96" s="8" t="s">
        <v>206</v>
      </c>
      <c r="B96" s="8"/>
      <c r="C96" s="8" t="s">
        <v>194</v>
      </c>
      <c r="D96" s="8"/>
      <c r="E96" s="9" t="str">
        <f aca="false">IF(LEN($F96),HYPERLINK(CONCATENATE("http://www.ncbi.nlm.nih.gov/pubmed?term=",$F96),"PubMed"),"")</f>
        <v/>
      </c>
      <c r="F96" s="11"/>
    </row>
    <row r="97" customFormat="false" ht="30" hidden="false" customHeight="false" outlineLevel="0" collapsed="false">
      <c r="A97" s="8" t="s">
        <v>207</v>
      </c>
      <c r="B97" s="8"/>
      <c r="C97" s="8" t="s">
        <v>194</v>
      </c>
      <c r="D97" s="8"/>
      <c r="E97" s="9" t="str">
        <f aca="false">IF(LEN($F97),HYPERLINK(CONCATENATE("http://www.ncbi.nlm.nih.gov/pubmed?term=",$F97),"PubMed"),"")</f>
        <v>PubMed</v>
      </c>
      <c r="F97" s="10" t="s">
        <v>208</v>
      </c>
    </row>
    <row r="98" customFormat="false" ht="45" hidden="false" customHeight="false" outlineLevel="0" collapsed="false">
      <c r="A98" s="8" t="s">
        <v>209</v>
      </c>
      <c r="B98" s="8" t="s">
        <v>193</v>
      </c>
      <c r="C98" s="8" t="s">
        <v>210</v>
      </c>
      <c r="D98" s="8"/>
      <c r="E98" s="9" t="str">
        <f aca="false">IF(LEN($F98),HYPERLINK(CONCATENATE("http://www.ncbi.nlm.nih.gov/pubmed?term=",$F98),"PubMed"),"")</f>
        <v>PubMed</v>
      </c>
      <c r="F98" s="10" t="s">
        <v>211</v>
      </c>
    </row>
    <row r="99" customFormat="false" ht="30" hidden="false" customHeight="false" outlineLevel="0" collapsed="false">
      <c r="A99" s="8" t="s">
        <v>212</v>
      </c>
      <c r="B99" s="8"/>
      <c r="C99" s="8" t="s">
        <v>213</v>
      </c>
      <c r="D99" s="8"/>
      <c r="E99" s="9" t="str">
        <f aca="false">IF(LEN($F99),HYPERLINK(CONCATENATE("http://www.ncbi.nlm.nih.gov/pubmed?term=",$F99),"PubMed"),"")</f>
        <v/>
      </c>
      <c r="F99" s="11"/>
    </row>
    <row r="100" customFormat="false" ht="30" hidden="false" customHeight="false" outlineLevel="0" collapsed="false">
      <c r="A100" s="8" t="s">
        <v>214</v>
      </c>
      <c r="B100" s="8" t="s">
        <v>215</v>
      </c>
      <c r="C100" s="8" t="s">
        <v>216</v>
      </c>
      <c r="D100" s="8"/>
      <c r="E100" s="9" t="str">
        <f aca="false">IF(LEN($F100),HYPERLINK(CONCATENATE("http://www.ncbi.nlm.nih.gov/pubmed?term=",$F100),"PubMed"),"")</f>
        <v>PubMed</v>
      </c>
      <c r="F100" s="10" t="s">
        <v>217</v>
      </c>
    </row>
    <row r="101" customFormat="false" ht="30" hidden="false" customHeight="false" outlineLevel="0" collapsed="false">
      <c r="A101" s="8" t="s">
        <v>218</v>
      </c>
      <c r="B101" s="8" t="s">
        <v>219</v>
      </c>
      <c r="C101" s="8" t="s">
        <v>216</v>
      </c>
      <c r="D101" s="8"/>
      <c r="E101" s="9" t="str">
        <f aca="false">IF(LEN($F101),HYPERLINK(CONCATENATE("http://www.ncbi.nlm.nih.gov/pubmed?term=",$F101),"PubMed"),"")</f>
        <v>PubMed</v>
      </c>
      <c r="F101" s="10" t="s">
        <v>220</v>
      </c>
    </row>
    <row r="102" customFormat="false" ht="15" hidden="false" customHeight="false" outlineLevel="0" collapsed="false">
      <c r="A102" s="8" t="s">
        <v>221</v>
      </c>
      <c r="B102" s="8" t="s">
        <v>219</v>
      </c>
      <c r="C102" s="8"/>
      <c r="D102" s="8"/>
      <c r="E102" s="9" t="str">
        <f aca="false">IF(LEN($F102),HYPERLINK(CONCATENATE("http://www.ncbi.nlm.nih.gov/pubmed?term=",$F102),"PubMed"),"")</f>
        <v/>
      </c>
      <c r="F102" s="11"/>
    </row>
    <row r="103" customFormat="false" ht="30" hidden="false" customHeight="false" outlineLevel="0" collapsed="false">
      <c r="A103" s="8" t="s">
        <v>222</v>
      </c>
      <c r="B103" s="8" t="s">
        <v>219</v>
      </c>
      <c r="C103" s="8" t="s">
        <v>216</v>
      </c>
      <c r="D103" s="8"/>
      <c r="E103" s="9" t="str">
        <f aca="false">IF(LEN($F103),HYPERLINK(CONCATENATE("http://www.ncbi.nlm.nih.gov/pubmed?term=",$F103),"PubMed"),"")</f>
        <v>PubMed</v>
      </c>
      <c r="F103" s="10" t="s">
        <v>223</v>
      </c>
    </row>
    <row r="104" customFormat="false" ht="30" hidden="false" customHeight="false" outlineLevel="0" collapsed="false">
      <c r="A104" s="8" t="s">
        <v>224</v>
      </c>
      <c r="B104" s="8"/>
      <c r="C104" s="8" t="s">
        <v>225</v>
      </c>
      <c r="D104" s="8"/>
      <c r="E104" s="9" t="str">
        <f aca="false">IF(LEN($F104),HYPERLINK(CONCATENATE("http://www.ncbi.nlm.nih.gov/pubmed?term=",$F104),"PubMed"),"")</f>
        <v/>
      </c>
      <c r="F104" s="11"/>
    </row>
    <row r="105" customFormat="false" ht="30" hidden="false" customHeight="false" outlineLevel="0" collapsed="false">
      <c r="A105" s="8" t="s">
        <v>226</v>
      </c>
      <c r="B105" s="8"/>
      <c r="C105" s="8" t="s">
        <v>225</v>
      </c>
      <c r="D105" s="8"/>
      <c r="E105" s="9" t="str">
        <f aca="false">IF(LEN($F105),HYPERLINK(CONCATENATE("http://www.ncbi.nlm.nih.gov/pubmed?term=",$F105),"PubMed"),"")</f>
        <v/>
      </c>
      <c r="F105" s="11"/>
    </row>
    <row r="106" customFormat="false" ht="15" hidden="false" customHeight="false" outlineLevel="0" collapsed="false">
      <c r="A106" s="8" t="s">
        <v>227</v>
      </c>
      <c r="B106" s="8"/>
      <c r="C106" s="8"/>
      <c r="D106" s="8" t="s">
        <v>228</v>
      </c>
      <c r="E106" s="9" t="str">
        <f aca="false">IF(LEN($F106),HYPERLINK(CONCATENATE("http://www.ncbi.nlm.nih.gov/pubmed?term=",$F106),"PubMed"),"")</f>
        <v/>
      </c>
      <c r="F106" s="11"/>
    </row>
    <row r="107" customFormat="false" ht="15" hidden="false" customHeight="false" outlineLevel="0" collapsed="false">
      <c r="A107" s="8" t="s">
        <v>229</v>
      </c>
      <c r="B107" s="8" t="s">
        <v>38</v>
      </c>
      <c r="C107" s="8"/>
      <c r="D107" s="8"/>
      <c r="E107" s="9" t="str">
        <f aca="false">IF(LEN($F107),HYPERLINK(CONCATENATE("http://www.ncbi.nlm.nih.gov/pubmed?term=",$F107),"PubMed"),"")</f>
        <v/>
      </c>
      <c r="F107" s="11"/>
    </row>
    <row r="108" customFormat="false" ht="15" hidden="false" customHeight="false" outlineLevel="0" collapsed="false">
      <c r="A108" s="8" t="s">
        <v>230</v>
      </c>
      <c r="B108" s="8" t="s">
        <v>117</v>
      </c>
      <c r="C108" s="8"/>
      <c r="D108" s="8"/>
      <c r="E108" s="9" t="str">
        <f aca="false">IF(LEN($F108),HYPERLINK(CONCATENATE("http://www.ncbi.nlm.nih.gov/pubmed?term=",$F108),"PubMed"),"")</f>
        <v>PubMed</v>
      </c>
      <c r="F108" s="10" t="s">
        <v>231</v>
      </c>
    </row>
    <row r="109" customFormat="false" ht="30" hidden="false" customHeight="false" outlineLevel="0" collapsed="false">
      <c r="A109" s="8" t="s">
        <v>232</v>
      </c>
      <c r="B109" s="8"/>
      <c r="C109" s="8"/>
      <c r="D109" s="8" t="s">
        <v>233</v>
      </c>
      <c r="E109" s="9" t="str">
        <f aca="false">IF(LEN($F109),HYPERLINK(CONCATENATE("http://www.ncbi.nlm.nih.gov/pubmed?term=",$F109),"PubMed"),"")</f>
        <v/>
      </c>
      <c r="F109" s="11"/>
    </row>
    <row r="110" customFormat="false" ht="30" hidden="false" customHeight="false" outlineLevel="0" collapsed="false">
      <c r="A110" s="8" t="s">
        <v>234</v>
      </c>
      <c r="B110" s="8"/>
      <c r="C110" s="8"/>
      <c r="D110" s="8" t="s">
        <v>235</v>
      </c>
      <c r="E110" s="9" t="str">
        <f aca="false">IF(LEN($F110),HYPERLINK(CONCATENATE("http://www.ncbi.nlm.nih.gov/pubmed?term=",$F110),"PubMed"),"")</f>
        <v>PubMed</v>
      </c>
      <c r="F110" s="10" t="s">
        <v>236</v>
      </c>
    </row>
    <row r="111" customFormat="false" ht="15" hidden="false" customHeight="false" outlineLevel="0" collapsed="false">
      <c r="A111" s="8" t="s">
        <v>237</v>
      </c>
      <c r="B111" s="8"/>
      <c r="C111" s="8" t="s">
        <v>128</v>
      </c>
      <c r="D111" s="8"/>
      <c r="E111" s="9" t="str">
        <f aca="false">IF(LEN($F111),HYPERLINK(CONCATENATE("http://www.ncbi.nlm.nih.gov/pubmed?term=",$F111),"PubMed"),"")</f>
        <v>PubMed</v>
      </c>
      <c r="F111" s="10" t="s">
        <v>238</v>
      </c>
    </row>
    <row r="112" customFormat="false" ht="60" hidden="false" customHeight="false" outlineLevel="0" collapsed="false">
      <c r="A112" s="8" t="s">
        <v>239</v>
      </c>
      <c r="B112" s="8"/>
      <c r="C112" s="8" t="s">
        <v>240</v>
      </c>
      <c r="D112" s="8"/>
      <c r="E112" s="9" t="str">
        <f aca="false">IF(LEN($F112),HYPERLINK(CONCATENATE("http://www.ncbi.nlm.nih.gov/pubmed?term=",$F112),"PubMed"),"")</f>
        <v>PubMed</v>
      </c>
      <c r="F112" s="10" t="s">
        <v>241</v>
      </c>
    </row>
    <row r="113" customFormat="false" ht="30" hidden="false" customHeight="false" outlineLevel="0" collapsed="false">
      <c r="A113" s="8" t="s">
        <v>242</v>
      </c>
      <c r="B113" s="8"/>
      <c r="C113" s="8"/>
      <c r="D113" s="8" t="s">
        <v>243</v>
      </c>
      <c r="E113" s="9" t="str">
        <f aca="false">IF(LEN($F113),HYPERLINK(CONCATENATE("http://www.ncbi.nlm.nih.gov/pubmed?term=",$F113),"PubMed"),"")</f>
        <v>PubMed</v>
      </c>
      <c r="F113" s="10" t="s">
        <v>244</v>
      </c>
    </row>
    <row r="114" customFormat="false" ht="30" hidden="false" customHeight="false" outlineLevel="0" collapsed="false">
      <c r="A114" s="8" t="s">
        <v>245</v>
      </c>
      <c r="B114" s="8" t="s">
        <v>96</v>
      </c>
      <c r="C114" s="8" t="s">
        <v>20</v>
      </c>
      <c r="D114" s="8"/>
      <c r="E114" s="9" t="str">
        <f aca="false">IF(LEN($F114),HYPERLINK(CONCATENATE("http://www.ncbi.nlm.nih.gov/pubmed?term=",$F114),"PubMed"),"")</f>
        <v>PubMed</v>
      </c>
      <c r="F114" s="10" t="s">
        <v>246</v>
      </c>
    </row>
    <row r="115" customFormat="false" ht="15" hidden="false" customHeight="false" outlineLevel="0" collapsed="false">
      <c r="A115" s="8" t="s">
        <v>247</v>
      </c>
      <c r="B115" s="8" t="s">
        <v>215</v>
      </c>
      <c r="C115" s="8"/>
      <c r="D115" s="8"/>
      <c r="E115" s="9" t="str">
        <f aca="false">IF(LEN($F115),HYPERLINK(CONCATENATE("http://www.ncbi.nlm.nih.gov/pubmed?term=",$F115),"PubMed"),"")</f>
        <v/>
      </c>
      <c r="F115" s="11"/>
    </row>
    <row r="116" customFormat="false" ht="60" hidden="false" customHeight="false" outlineLevel="0" collapsed="false">
      <c r="A116" s="8" t="s">
        <v>248</v>
      </c>
      <c r="B116" s="8"/>
      <c r="C116" s="8" t="s">
        <v>249</v>
      </c>
      <c r="D116" s="8"/>
      <c r="E116" s="9" t="str">
        <f aca="false">IF(LEN($F116),HYPERLINK(CONCATENATE("http://www.ncbi.nlm.nih.gov/pubmed?term=",$F116),"PubMed"),"")</f>
        <v/>
      </c>
      <c r="F116" s="11"/>
    </row>
    <row r="117" customFormat="false" ht="30" hidden="false" customHeight="false" outlineLevel="0" collapsed="false">
      <c r="A117" s="8" t="s">
        <v>250</v>
      </c>
      <c r="B117" s="8"/>
      <c r="C117" s="8" t="s">
        <v>14</v>
      </c>
      <c r="D117" s="8"/>
      <c r="E117" s="9" t="str">
        <f aca="false">IF(LEN($F117),HYPERLINK(CONCATENATE("http://www.ncbi.nlm.nih.gov/pubmed?term=",$F117),"PubMed"),"")</f>
        <v/>
      </c>
      <c r="F117" s="11"/>
    </row>
    <row r="118" customFormat="false" ht="30" hidden="false" customHeight="false" outlineLevel="0" collapsed="false">
      <c r="A118" s="8" t="s">
        <v>251</v>
      </c>
      <c r="B118" s="8" t="s">
        <v>38</v>
      </c>
      <c r="C118" s="8" t="s">
        <v>14</v>
      </c>
      <c r="D118" s="8"/>
      <c r="E118" s="9" t="str">
        <f aca="false">IF(LEN($F118),HYPERLINK(CONCATENATE("http://www.ncbi.nlm.nih.gov/pubmed?term=",$F118),"PubMed"),"")</f>
        <v/>
      </c>
      <c r="F118" s="11"/>
    </row>
    <row r="119" customFormat="false" ht="30" hidden="false" customHeight="false" outlineLevel="0" collapsed="false">
      <c r="A119" s="8" t="s">
        <v>252</v>
      </c>
      <c r="B119" s="8" t="s">
        <v>180</v>
      </c>
      <c r="C119" s="8" t="s">
        <v>14</v>
      </c>
      <c r="D119" s="8"/>
      <c r="E119" s="9" t="str">
        <f aca="false">IF(LEN($F119),HYPERLINK(CONCATENATE("http://www.ncbi.nlm.nih.gov/pubmed?term=",$F119),"PubMed"),"")</f>
        <v/>
      </c>
      <c r="F119" s="11"/>
    </row>
    <row r="120" customFormat="false" ht="15" hidden="false" customHeight="false" outlineLevel="0" collapsed="false">
      <c r="A120" s="8" t="s">
        <v>253</v>
      </c>
      <c r="B120" s="8"/>
      <c r="C120" s="8"/>
      <c r="D120" s="8" t="s">
        <v>35</v>
      </c>
      <c r="E120" s="9" t="str">
        <f aca="false">IF(LEN($F120),HYPERLINK(CONCATENATE("http://www.ncbi.nlm.nih.gov/pubmed?term=",$F120),"PubMed"),"")</f>
        <v/>
      </c>
      <c r="F120" s="11"/>
    </row>
    <row r="121" customFormat="false" ht="15" hidden="false" customHeight="false" outlineLevel="0" collapsed="false">
      <c r="A121" s="8" t="s">
        <v>254</v>
      </c>
      <c r="B121" s="8" t="s">
        <v>117</v>
      </c>
      <c r="C121" s="8"/>
      <c r="D121" s="8"/>
      <c r="E121" s="9" t="str">
        <f aca="false">IF(LEN($F121),HYPERLINK(CONCATENATE("http://www.ncbi.nlm.nih.gov/pubmed?term=",$F121),"PubMed"),"")</f>
        <v>PubMed</v>
      </c>
      <c r="F121" s="10" t="s">
        <v>255</v>
      </c>
    </row>
    <row r="122" customFormat="false" ht="30" hidden="false" customHeight="false" outlineLevel="0" collapsed="false">
      <c r="A122" s="8" t="s">
        <v>256</v>
      </c>
      <c r="B122" s="8"/>
      <c r="C122" s="8" t="s">
        <v>63</v>
      </c>
      <c r="D122" s="8"/>
      <c r="E122" s="9" t="str">
        <f aca="false">IF(LEN($F122),HYPERLINK(CONCATENATE("http://www.ncbi.nlm.nih.gov/pubmed?term=",$F122),"PubMed"),"")</f>
        <v/>
      </c>
      <c r="F122" s="11"/>
    </row>
    <row r="123" customFormat="false" ht="30" hidden="false" customHeight="false" outlineLevel="0" collapsed="false">
      <c r="A123" s="8" t="s">
        <v>257</v>
      </c>
      <c r="B123" s="8"/>
      <c r="C123" s="8" t="s">
        <v>258</v>
      </c>
      <c r="D123" s="8"/>
      <c r="E123" s="9" t="str">
        <f aca="false">IF(LEN($F123),HYPERLINK(CONCATENATE("http://www.ncbi.nlm.nih.gov/pubmed?term=",$F123),"PubMed"),"")</f>
        <v>PubMed</v>
      </c>
      <c r="F123" s="10" t="s">
        <v>259</v>
      </c>
    </row>
    <row r="124" customFormat="false" ht="30" hidden="false" customHeight="false" outlineLevel="0" collapsed="false">
      <c r="A124" s="8" t="s">
        <v>260</v>
      </c>
      <c r="B124" s="8"/>
      <c r="C124" s="8" t="s">
        <v>258</v>
      </c>
      <c r="D124" s="8"/>
      <c r="E124" s="9" t="str">
        <f aca="false">IF(LEN($F124),HYPERLINK(CONCATENATE("http://www.ncbi.nlm.nih.gov/pubmed?term=",$F124),"PubMed"),"")</f>
        <v>PubMed</v>
      </c>
      <c r="F124" s="10" t="s">
        <v>261</v>
      </c>
    </row>
    <row r="125" customFormat="false" ht="30" hidden="false" customHeight="false" outlineLevel="0" collapsed="false">
      <c r="A125" s="8" t="s">
        <v>262</v>
      </c>
      <c r="B125" s="8"/>
      <c r="C125" s="8" t="s">
        <v>258</v>
      </c>
      <c r="D125" s="8"/>
      <c r="E125" s="9" t="str">
        <f aca="false">IF(LEN($F125),HYPERLINK(CONCATENATE("http://www.ncbi.nlm.nih.gov/pubmed?term=",$F125),"PubMed"),"")</f>
        <v/>
      </c>
      <c r="F125" s="11"/>
    </row>
    <row r="126" customFormat="false" ht="30" hidden="false" customHeight="false" outlineLevel="0" collapsed="false">
      <c r="A126" s="8" t="s">
        <v>263</v>
      </c>
      <c r="B126" s="8"/>
      <c r="C126" s="8" t="s">
        <v>258</v>
      </c>
      <c r="D126" s="8"/>
      <c r="E126" s="9" t="str">
        <f aca="false">IF(LEN($F126),HYPERLINK(CONCATENATE("http://www.ncbi.nlm.nih.gov/pubmed?term=",$F126),"PubMed"),"")</f>
        <v/>
      </c>
      <c r="F126" s="11"/>
    </row>
    <row r="127" customFormat="false" ht="60" hidden="false" customHeight="false" outlineLevel="0" collapsed="false">
      <c r="A127" s="8" t="s">
        <v>264</v>
      </c>
      <c r="B127" s="8" t="s">
        <v>123</v>
      </c>
      <c r="C127" s="8" t="s">
        <v>265</v>
      </c>
      <c r="D127" s="8"/>
      <c r="E127" s="9" t="str">
        <f aca="false">IF(LEN($F127),HYPERLINK(CONCATENATE("http://www.ncbi.nlm.nih.gov/pubmed?term=",$F127),"PubMed"),"")</f>
        <v>PubMed</v>
      </c>
      <c r="F127" s="10" t="s">
        <v>266</v>
      </c>
    </row>
    <row r="128" customFormat="false" ht="30" hidden="false" customHeight="false" outlineLevel="0" collapsed="false">
      <c r="A128" s="8" t="s">
        <v>267</v>
      </c>
      <c r="B128" s="8" t="s">
        <v>268</v>
      </c>
      <c r="C128" s="8" t="s">
        <v>14</v>
      </c>
      <c r="D128" s="8"/>
      <c r="E128" s="9" t="str">
        <f aca="false">IF(LEN($F128),HYPERLINK(CONCATENATE("http://www.ncbi.nlm.nih.gov/pubmed?term=",$F128),"PubMed"),"")</f>
        <v>PubMed</v>
      </c>
      <c r="F128" s="10" t="s">
        <v>269</v>
      </c>
    </row>
    <row r="129" customFormat="false" ht="30" hidden="false" customHeight="false" outlineLevel="0" collapsed="false">
      <c r="A129" s="8" t="s">
        <v>270</v>
      </c>
      <c r="B129" s="8" t="s">
        <v>271</v>
      </c>
      <c r="C129" s="8" t="s">
        <v>14</v>
      </c>
      <c r="D129" s="8"/>
      <c r="E129" s="9" t="str">
        <f aca="false">IF(LEN($F129),HYPERLINK(CONCATENATE("http://www.ncbi.nlm.nih.gov/pubmed?term=",$F129),"PubMed"),"")</f>
        <v>PubMed</v>
      </c>
      <c r="F129" s="10" t="s">
        <v>272</v>
      </c>
    </row>
    <row r="130" customFormat="false" ht="30" hidden="false" customHeight="false" outlineLevel="0" collapsed="false">
      <c r="A130" s="8" t="s">
        <v>273</v>
      </c>
      <c r="B130" s="8"/>
      <c r="C130" s="8"/>
      <c r="D130" s="8" t="s">
        <v>32</v>
      </c>
      <c r="E130" s="9" t="str">
        <f aca="false">IF(LEN($F130),HYPERLINK(CONCATENATE("http://www.ncbi.nlm.nih.gov/pubmed?term=",$F130),"PubMed"),"")</f>
        <v>PubMed</v>
      </c>
      <c r="F130" s="10" t="s">
        <v>274</v>
      </c>
    </row>
    <row r="131" customFormat="false" ht="60" hidden="false" customHeight="false" outlineLevel="0" collapsed="false">
      <c r="A131" s="8" t="s">
        <v>275</v>
      </c>
      <c r="B131" s="8" t="s">
        <v>96</v>
      </c>
      <c r="C131" s="8" t="s">
        <v>276</v>
      </c>
      <c r="D131" s="8"/>
      <c r="E131" s="9" t="str">
        <f aca="false">IF(LEN($F131),HYPERLINK(CONCATENATE("http://www.ncbi.nlm.nih.gov/pubmed?term=",$F131),"PubMed"),"")</f>
        <v>PubMed</v>
      </c>
      <c r="F131" s="10" t="s">
        <v>277</v>
      </c>
    </row>
    <row r="132" customFormat="false" ht="60" hidden="false" customHeight="false" outlineLevel="0" collapsed="false">
      <c r="A132" s="8" t="s">
        <v>278</v>
      </c>
      <c r="B132" s="8" t="s">
        <v>38</v>
      </c>
      <c r="C132" s="8" t="s">
        <v>279</v>
      </c>
      <c r="D132" s="8"/>
      <c r="E132" s="9" t="str">
        <f aca="false">IF(LEN($F132),HYPERLINK(CONCATENATE("http://www.ncbi.nlm.nih.gov/pubmed?term=",$F132),"PubMed"),"")</f>
        <v>PubMed</v>
      </c>
      <c r="F132" s="10" t="s">
        <v>280</v>
      </c>
    </row>
    <row r="133" customFormat="false" ht="15" hidden="false" customHeight="false" outlineLevel="0" collapsed="false">
      <c r="A133" s="8" t="s">
        <v>281</v>
      </c>
      <c r="B133" s="8"/>
      <c r="C133" s="8"/>
      <c r="D133" s="8" t="s">
        <v>282</v>
      </c>
      <c r="E133" s="9" t="str">
        <f aca="false">IF(LEN($F133),HYPERLINK(CONCATENATE("http://www.ncbi.nlm.nih.gov/pubmed?term=",$F133),"PubMed"),"")</f>
        <v>PubMed</v>
      </c>
      <c r="F133" s="10" t="s">
        <v>283</v>
      </c>
    </row>
    <row r="134" customFormat="false" ht="15" hidden="false" customHeight="false" outlineLevel="0" collapsed="false">
      <c r="F134" s="12"/>
    </row>
    <row r="135" customFormat="false" ht="15" hidden="false" customHeight="false" outlineLevel="0" collapsed="false">
      <c r="F135" s="12"/>
    </row>
    <row r="136" customFormat="false" ht="15" hidden="false" customHeight="false" outlineLevel="0" collapsed="false">
      <c r="F136" s="12"/>
    </row>
    <row r="137" customFormat="false" ht="15" hidden="false" customHeight="false" outlineLevel="0" collapsed="false">
      <c r="F137" s="12"/>
    </row>
    <row r="138" customFormat="false" ht="15" hidden="false" customHeight="false" outlineLevel="0" collapsed="false">
      <c r="F138" s="12"/>
    </row>
    <row r="139" customFormat="false" ht="15" hidden="false" customHeight="false" outlineLevel="0" collapsed="false">
      <c r="F139" s="12"/>
    </row>
    <row r="140" customFormat="false" ht="15" hidden="false" customHeight="false" outlineLevel="0" collapsed="false">
      <c r="F140" s="12"/>
    </row>
    <row r="141" customFormat="false" ht="15" hidden="false" customHeight="false" outlineLevel="0" collapsed="false">
      <c r="F141" s="12"/>
    </row>
    <row r="142" customFormat="false" ht="15" hidden="false" customHeight="false" outlineLevel="0" collapsed="false">
      <c r="F142" s="12"/>
    </row>
    <row r="143" customFormat="false" ht="15" hidden="false" customHeight="false" outlineLevel="0" collapsed="false">
      <c r="F143" s="12"/>
    </row>
    <row r="144" customFormat="false" ht="15" hidden="false" customHeight="false" outlineLevel="0" collapsed="false">
      <c r="F144" s="12"/>
    </row>
    <row r="145" customFormat="false" ht="15" hidden="false" customHeight="false" outlineLevel="0" collapsed="false">
      <c r="F145" s="12"/>
    </row>
    <row r="146" customFormat="false" ht="15" hidden="false" customHeight="false" outlineLevel="0" collapsed="false">
      <c r="F146" s="12"/>
    </row>
    <row r="147" customFormat="false" ht="15" hidden="false" customHeight="false" outlineLevel="0" collapsed="false">
      <c r="F147" s="12"/>
    </row>
    <row r="148" customFormat="false" ht="15" hidden="false" customHeight="false" outlineLevel="0" collapsed="false">
      <c r="F148" s="12"/>
    </row>
    <row r="149" customFormat="false" ht="15" hidden="false" customHeight="false" outlineLevel="0" collapsed="false">
      <c r="F149" s="12"/>
    </row>
    <row r="150" customFormat="false" ht="15" hidden="false" customHeight="false" outlineLevel="0" collapsed="false">
      <c r="F150" s="12"/>
    </row>
    <row r="151" customFormat="false" ht="15" hidden="false" customHeight="false" outlineLevel="0" collapsed="false">
      <c r="F151" s="12"/>
    </row>
    <row r="152" customFormat="false" ht="15" hidden="false" customHeight="false" outlineLevel="0" collapsed="false">
      <c r="F152" s="12"/>
    </row>
    <row r="153" customFormat="false" ht="15" hidden="false" customHeight="false" outlineLevel="0" collapsed="false">
      <c r="F153" s="12"/>
    </row>
    <row r="154" customFormat="false" ht="15" hidden="false" customHeight="false" outlineLevel="0" collapsed="false">
      <c r="F154" s="12"/>
    </row>
    <row r="155" customFormat="false" ht="15" hidden="false" customHeight="false" outlineLevel="0" collapsed="false">
      <c r="F155" s="12"/>
    </row>
    <row r="156" customFormat="false" ht="15" hidden="false" customHeight="false" outlineLevel="0" collapsed="false">
      <c r="F156" s="12"/>
    </row>
    <row r="157" customFormat="false" ht="15" hidden="false" customHeight="false" outlineLevel="0" collapsed="false">
      <c r="F157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11T23:26:05Z</dcterms:created>
  <dc:creator>Guy Cavet</dc:creator>
  <dc:description/>
  <dc:language>en-US</dc:language>
  <cp:lastModifiedBy>Guy Cavet</cp:lastModifiedBy>
  <dcterms:modified xsi:type="dcterms:W3CDTF">2012-11-04T21:13:02Z</dcterms:modified>
  <cp:revision>0</cp:revision>
  <dc:subject/>
  <dc:title/>
</cp:coreProperties>
</file>